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Elliott/Dropbox/Elliott/EJS Papers/in preparation/1. Bioinfomatics specificity 10 10/AAA LATEST/Submit/Attempt 2/Supporting info/"/>
    </mc:Choice>
  </mc:AlternateContent>
  <bookViews>
    <workbookView xWindow="1040" yWindow="1660" windowWidth="24560" windowHeight="13520" tabRatio="500"/>
  </bookViews>
  <sheets>
    <sheet name="S4 fi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0" uniqueCount="46">
  <si>
    <t>Binding Fraction (BF)</t>
  </si>
  <si>
    <t>Average BF</t>
  </si>
  <si>
    <t>#_specific_peps</t>
  </si>
  <si>
    <t>#_possible_species</t>
  </si>
  <si>
    <t>Comments</t>
  </si>
  <si>
    <t>Peptide sequences</t>
  </si>
  <si>
    <t xml:space="preserve">domain </t>
  </si>
  <si>
    <t>Ag</t>
  </si>
  <si>
    <t>Ca</t>
  </si>
  <si>
    <t>Sc</t>
  </si>
  <si>
    <t>Sp</t>
  </si>
  <si>
    <t>Abp1</t>
  </si>
  <si>
    <t>K</t>
  </si>
  <si>
    <t>T</t>
  </si>
  <si>
    <t>Q</t>
  </si>
  <si>
    <t>P</t>
  </si>
  <si>
    <t>A</t>
  </si>
  <si>
    <t>I</t>
  </si>
  <si>
    <t>S</t>
  </si>
  <si>
    <t>F</t>
  </si>
  <si>
    <t>Ark1</t>
  </si>
  <si>
    <t>D</t>
  </si>
  <si>
    <t>H</t>
  </si>
  <si>
    <t>L</t>
  </si>
  <si>
    <t>V</t>
  </si>
  <si>
    <t>R</t>
  </si>
  <si>
    <t>N</t>
  </si>
  <si>
    <t>E</t>
  </si>
  <si>
    <t>Y</t>
  </si>
  <si>
    <t>G</t>
  </si>
  <si>
    <t>M</t>
  </si>
  <si>
    <t>Bbc1</t>
  </si>
  <si>
    <t>Boi1/2</t>
  </si>
  <si>
    <t>Bzz1a</t>
  </si>
  <si>
    <t>Cyk2</t>
  </si>
  <si>
    <t>Fus1</t>
  </si>
  <si>
    <t>W</t>
  </si>
  <si>
    <t>Hse1</t>
  </si>
  <si>
    <t>Lsb1/2</t>
  </si>
  <si>
    <t>Lsb3/4</t>
  </si>
  <si>
    <t>Myo3/5</t>
  </si>
  <si>
    <t>Nbp2</t>
  </si>
  <si>
    <t>Cla4</t>
  </si>
  <si>
    <t>Rvs167</t>
  </si>
  <si>
    <t>Sho1</t>
  </si>
  <si>
    <t>Pb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9"/>
      <name val="Geneva"/>
      <family val="2"/>
    </font>
    <font>
      <b/>
      <sz val="12"/>
      <color indexed="8"/>
      <name val="Geneva"/>
      <family val="2"/>
    </font>
    <font>
      <b/>
      <sz val="12"/>
      <color theme="1"/>
      <name val="Geneva"/>
      <family val="2"/>
    </font>
    <font>
      <sz val="12"/>
      <color rgb="FF000000"/>
      <name val="Calibri"/>
      <family val="2"/>
      <scheme val="minor"/>
    </font>
    <font>
      <b/>
      <sz val="9"/>
      <color indexed="8"/>
      <name val="Geneva"/>
      <family val="2"/>
    </font>
    <font>
      <b/>
      <sz val="9"/>
      <color indexed="9"/>
      <name val="Geneva"/>
      <family val="2"/>
    </font>
  </fonts>
  <fills count="1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30884"/>
        <bgColor indexed="64"/>
      </patternFill>
    </fill>
    <fill>
      <patternFill patternType="solid">
        <fgColor rgb="FF0000D5"/>
        <bgColor indexed="64"/>
      </patternFill>
    </fill>
    <fill>
      <patternFill patternType="solid">
        <fgColor rgb="FFDD0707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FCF307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" xfId="0" applyFont="1" applyBorder="1" applyAlignment="1">
      <alignment vertical="center" wrapText="1"/>
    </xf>
    <xf numFmtId="0" fontId="0" fillId="2" borderId="1" xfId="0" applyFont="1" applyFill="1" applyBorder="1" applyAlignment="1">
      <alignment vertical="center" wrapText="1"/>
    </xf>
    <xf numFmtId="0" fontId="0" fillId="0" borderId="0" xfId="0" applyFont="1" applyAlignment="1">
      <alignment vertical="center" wrapText="1"/>
    </xf>
    <xf numFmtId="11" fontId="0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ont="1" applyBorder="1"/>
    <xf numFmtId="0" fontId="0" fillId="2" borderId="1" xfId="0" applyFont="1" applyFill="1" applyBorder="1"/>
    <xf numFmtId="2" fontId="0" fillId="0" borderId="1" xfId="0" applyNumberFormat="1" applyFont="1" applyBorder="1"/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11" fontId="0" fillId="0" borderId="0" xfId="0" quotePrefix="1" applyNumberFormat="1" applyFont="1" applyFill="1"/>
    <xf numFmtId="0" fontId="0" fillId="0" borderId="0" xfId="0" quotePrefix="1" applyFont="1" applyFill="1"/>
    <xf numFmtId="0" fontId="0" fillId="0" borderId="1" xfId="0" applyFont="1" applyFill="1" applyBorder="1"/>
    <xf numFmtId="164" fontId="0" fillId="3" borderId="1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0" fontId="0" fillId="0" borderId="4" xfId="0" applyFont="1" applyBorder="1"/>
    <xf numFmtId="0" fontId="3" fillId="4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0" fillId="0" borderId="5" xfId="0" applyFont="1" applyBorder="1"/>
    <xf numFmtId="11" fontId="0" fillId="0" borderId="5" xfId="0" applyNumberFormat="1" applyFont="1" applyBorder="1" applyAlignment="1">
      <alignment horizontal="center" vertical="center"/>
    </xf>
    <xf numFmtId="0" fontId="0" fillId="0" borderId="6" xfId="0" applyBorder="1"/>
    <xf numFmtId="0" fontId="3" fillId="0" borderId="0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7" xfId="0" applyFont="1" applyBorder="1"/>
    <xf numFmtId="0" fontId="0" fillId="0" borderId="0" xfId="0" applyFont="1" applyBorder="1"/>
    <xf numFmtId="0" fontId="3" fillId="8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0" fillId="0" borderId="8" xfId="0" applyBorder="1"/>
    <xf numFmtId="0" fontId="4" fillId="7" borderId="0" xfId="0" applyFont="1" applyFill="1" applyBorder="1" applyAlignment="1">
      <alignment horizontal="center" vertical="center"/>
    </xf>
    <xf numFmtId="11" fontId="0" fillId="0" borderId="0" xfId="0" applyNumberFormat="1" applyFont="1" applyBorder="1"/>
    <xf numFmtId="2" fontId="0" fillId="0" borderId="1" xfId="0" applyNumberFormat="1" applyFont="1" applyFill="1" applyBorder="1"/>
    <xf numFmtId="0" fontId="4" fillId="10" borderId="0" xfId="0" applyFont="1" applyFill="1" applyBorder="1" applyAlignment="1">
      <alignment horizontal="center" vertical="center"/>
    </xf>
    <xf numFmtId="11" fontId="4" fillId="6" borderId="0" xfId="0" applyNumberFormat="1" applyFont="1" applyFill="1" applyBorder="1" applyAlignment="1">
      <alignment horizontal="center" vertical="center"/>
    </xf>
    <xf numFmtId="11" fontId="3" fillId="4" borderId="0" xfId="0" applyNumberFormat="1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0" fillId="0" borderId="9" xfId="0" applyFont="1" applyBorder="1"/>
    <xf numFmtId="0" fontId="0" fillId="0" borderId="10" xfId="0" applyFont="1" applyBorder="1"/>
    <xf numFmtId="0" fontId="4" fillId="7" borderId="10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10" borderId="1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9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11" fontId="0" fillId="0" borderId="0" xfId="0" applyNumberFormat="1" applyFont="1"/>
    <xf numFmtId="0" fontId="0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11" fontId="0" fillId="0" borderId="0" xfId="0" applyNumberFormat="1" applyFont="1" applyFill="1"/>
    <xf numFmtId="2" fontId="0" fillId="11" borderId="1" xfId="0" applyNumberFormat="1" applyFont="1" applyFill="1" applyBorder="1"/>
    <xf numFmtId="0" fontId="2" fillId="12" borderId="12" xfId="0" applyFont="1" applyFill="1" applyBorder="1"/>
    <xf numFmtId="0" fontId="2" fillId="12" borderId="13" xfId="0" applyFont="1" applyFill="1" applyBorder="1"/>
    <xf numFmtId="0" fontId="2" fillId="13" borderId="13" xfId="0" applyFont="1" applyFill="1" applyBorder="1"/>
    <xf numFmtId="0" fontId="1" fillId="14" borderId="13" xfId="0" applyFont="1" applyFill="1" applyBorder="1"/>
    <xf numFmtId="0" fontId="1" fillId="15" borderId="13" xfId="0" applyFont="1" applyFill="1" applyBorder="1"/>
    <xf numFmtId="0" fontId="2" fillId="16" borderId="14" xfId="0" applyFont="1" applyFill="1" applyBorder="1"/>
    <xf numFmtId="0" fontId="0" fillId="0" borderId="0" xfId="0" quotePrefix="1" applyFont="1"/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/>
    <xf numFmtId="0" fontId="4" fillId="5" borderId="4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11" fontId="3" fillId="4" borderId="5" xfId="0" applyNumberFormat="1" applyFont="1" applyFill="1" applyBorder="1" applyAlignment="1">
      <alignment horizontal="center" vertical="center"/>
    </xf>
    <xf numFmtId="11" fontId="4" fillId="7" borderId="5" xfId="0" applyNumberFormat="1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11" fontId="4" fillId="10" borderId="0" xfId="0" applyNumberFormat="1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10" borderId="7" xfId="0" applyFont="1" applyFill="1" applyBorder="1" applyAlignment="1">
      <alignment horizontal="center" vertical="center"/>
    </xf>
    <xf numFmtId="11" fontId="3" fillId="8" borderId="0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11" fontId="4" fillId="5" borderId="0" xfId="0" applyNumberFormat="1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11" fontId="4" fillId="5" borderId="10" xfId="0" applyNumberFormat="1" applyFont="1" applyFill="1" applyBorder="1" applyAlignment="1">
      <alignment horizontal="center" vertical="center"/>
    </xf>
    <xf numFmtId="11" fontId="4" fillId="9" borderId="10" xfId="0" applyNumberFormat="1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/>
    <xf numFmtId="2" fontId="6" fillId="11" borderId="1" xfId="0" applyNumberFormat="1" applyFont="1" applyFill="1" applyBorder="1"/>
    <xf numFmtId="0" fontId="0" fillId="2" borderId="1" xfId="0" applyFill="1" applyBorder="1"/>
    <xf numFmtId="0" fontId="6" fillId="3" borderId="1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4" fillId="6" borderId="8" xfId="0" applyFont="1" applyFill="1" applyBorder="1" applyAlignment="1">
      <alignment horizontal="center" vertical="center"/>
    </xf>
    <xf numFmtId="0" fontId="3" fillId="8" borderId="8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0" fontId="7" fillId="6" borderId="13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8" fillId="8" borderId="14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11" fontId="4" fillId="5" borderId="5" xfId="0" applyNumberFormat="1" applyFont="1" applyFill="1" applyBorder="1" applyAlignment="1">
      <alignment horizontal="center" vertical="center"/>
    </xf>
    <xf numFmtId="0" fontId="0" fillId="0" borderId="6" xfId="0" applyFont="1" applyBorder="1"/>
    <xf numFmtId="11" fontId="4" fillId="7" borderId="0" xfId="0" applyNumberFormat="1" applyFont="1" applyFill="1" applyBorder="1" applyAlignment="1">
      <alignment horizontal="center" vertical="center"/>
    </xf>
    <xf numFmtId="0" fontId="0" fillId="0" borderId="8" xfId="0" applyFont="1" applyBorder="1"/>
    <xf numFmtId="11" fontId="4" fillId="9" borderId="0" xfId="0" applyNumberFormat="1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1" fontId="4" fillId="9" borderId="5" xfId="0" applyNumberFormat="1" applyFont="1" applyFill="1" applyBorder="1" applyAlignment="1">
      <alignment horizontal="center" vertical="center"/>
    </xf>
    <xf numFmtId="0" fontId="0" fillId="0" borderId="5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4" fillId="6" borderId="10" xfId="0" applyNumberFormat="1" applyFont="1" applyFill="1" applyBorder="1" applyAlignment="1">
      <alignment horizontal="center" vertical="center"/>
    </xf>
    <xf numFmtId="11" fontId="3" fillId="4" borderId="10" xfId="0" applyNumberFormat="1" applyFont="1" applyFill="1" applyBorder="1" applyAlignment="1">
      <alignment horizontal="center" vertical="center"/>
    </xf>
    <xf numFmtId="0" fontId="2" fillId="0" borderId="11" xfId="0" applyFont="1" applyBorder="1"/>
    <xf numFmtId="0" fontId="4" fillId="7" borderId="4" xfId="0" applyFont="1" applyFill="1" applyBorder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11" fontId="3" fillId="8" borderId="5" xfId="0" applyNumberFormat="1" applyFont="1" applyFill="1" applyBorder="1" applyAlignment="1">
      <alignment horizontal="center" vertical="center"/>
    </xf>
    <xf numFmtId="11" fontId="4" fillId="6" borderId="5" xfId="0" applyNumberFormat="1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11" fontId="3" fillId="8" borderId="1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9" borderId="8" xfId="0" applyFont="1" applyFill="1" applyBorder="1" applyAlignment="1">
      <alignment horizontal="center" vertical="center"/>
    </xf>
    <xf numFmtId="0" fontId="4" fillId="10" borderId="8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4" fillId="9" borderId="7" xfId="0" applyFont="1" applyFill="1" applyBorder="1" applyAlignment="1">
      <alignment horizontal="center" vertical="center"/>
    </xf>
    <xf numFmtId="0" fontId="3" fillId="8" borderId="7" xfId="0" applyFont="1" applyFill="1" applyBorder="1" applyAlignment="1">
      <alignment horizontal="center" vertical="center"/>
    </xf>
    <xf numFmtId="11" fontId="0" fillId="0" borderId="0" xfId="0" applyNumberFormat="1" applyFont="1" applyFill="1" applyBorder="1"/>
    <xf numFmtId="0" fontId="0" fillId="0" borderId="0" xfId="0" applyFill="1" applyBorder="1"/>
    <xf numFmtId="0" fontId="0" fillId="3" borderId="1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0" fillId="0" borderId="11" xfId="0" applyFont="1" applyBorder="1"/>
    <xf numFmtId="0" fontId="3" fillId="8" borderId="4" xfId="0" applyFont="1" applyFill="1" applyBorder="1" applyAlignment="1">
      <alignment horizontal="center" vertical="center"/>
    </xf>
    <xf numFmtId="2" fontId="0" fillId="0" borderId="0" xfId="0" applyNumberFormat="1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1" fontId="0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theme="1"/>
      </font>
      <fill>
        <patternFill>
          <bgColor rgb="FF92D05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V1067"/>
  <sheetViews>
    <sheetView tabSelected="1" zoomScale="110" zoomScaleNormal="110" workbookViewId="0">
      <pane xSplit="2" topLeftCell="C1" activePane="topRight" state="frozen"/>
      <selection pane="topRight" activeCell="B2" sqref="B2"/>
    </sheetView>
  </sheetViews>
  <sheetFormatPr baseColWidth="10" defaultRowHeight="16" x14ac:dyDescent="0.2"/>
  <cols>
    <col min="1" max="1" width="1" customWidth="1"/>
    <col min="2" max="2" width="9" customWidth="1"/>
    <col min="3" max="3" width="0.83203125" style="160" customWidth="1"/>
    <col min="4" max="7" width="5.83203125" style="161" customWidth="1"/>
    <col min="8" max="8" width="0.83203125" style="160" customWidth="1"/>
    <col min="9" max="9" width="7.83203125" style="162" customWidth="1"/>
    <col min="10" max="10" width="9.33203125" style="162" customWidth="1"/>
    <col min="11" max="11" width="9.5" style="162" customWidth="1"/>
    <col min="12" max="12" width="10.83203125" style="162"/>
    <col min="13" max="40" width="2.6640625" customWidth="1"/>
  </cols>
  <sheetData>
    <row r="1" spans="2:48" s="1" customFormat="1" ht="7" customHeight="1" x14ac:dyDescent="0.2">
      <c r="D1" s="2"/>
      <c r="E1" s="2"/>
      <c r="F1" s="2"/>
      <c r="G1" s="2"/>
      <c r="I1" s="3"/>
      <c r="J1" s="3"/>
      <c r="K1" s="3"/>
      <c r="L1" s="3"/>
    </row>
    <row r="2" spans="2:48" s="8" customFormat="1" ht="35" customHeight="1" x14ac:dyDescent="0.2">
      <c r="B2" s="4"/>
      <c r="C2" s="5"/>
      <c r="D2" s="165" t="s">
        <v>0</v>
      </c>
      <c r="E2" s="165"/>
      <c r="F2" s="165"/>
      <c r="G2" s="165"/>
      <c r="H2" s="5"/>
      <c r="I2" s="166" t="s">
        <v>1</v>
      </c>
      <c r="J2" s="167" t="s">
        <v>2</v>
      </c>
      <c r="K2" s="167" t="s">
        <v>3</v>
      </c>
      <c r="L2" s="167" t="s">
        <v>4</v>
      </c>
      <c r="M2" s="163" t="s">
        <v>5</v>
      </c>
      <c r="N2" s="164"/>
      <c r="O2" s="164"/>
      <c r="P2" s="164"/>
      <c r="Q2" s="164"/>
      <c r="R2" s="164"/>
      <c r="S2" s="164"/>
      <c r="T2" s="164"/>
      <c r="U2" s="164"/>
      <c r="V2" s="164"/>
      <c r="W2" s="164"/>
      <c r="X2" s="164"/>
      <c r="Y2" s="164"/>
      <c r="Z2" s="164"/>
      <c r="AA2" s="164"/>
      <c r="AB2" s="164"/>
      <c r="AC2" s="164"/>
      <c r="AD2" s="164"/>
      <c r="AE2" s="164"/>
      <c r="AF2" s="164"/>
      <c r="AG2" s="164"/>
      <c r="AH2" s="6"/>
      <c r="AI2" s="6"/>
      <c r="AJ2" s="7"/>
      <c r="AK2" s="7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</row>
    <row r="3" spans="2:48" s="15" customFormat="1" x14ac:dyDescent="0.2">
      <c r="B3" s="9" t="s">
        <v>6</v>
      </c>
      <c r="C3" s="10"/>
      <c r="D3" s="11" t="s">
        <v>7</v>
      </c>
      <c r="E3" s="11" t="s">
        <v>8</v>
      </c>
      <c r="F3" s="11" t="s">
        <v>9</v>
      </c>
      <c r="G3" s="11" t="s">
        <v>10</v>
      </c>
      <c r="H3" s="10"/>
      <c r="I3" s="166"/>
      <c r="J3" s="167"/>
      <c r="K3" s="167"/>
      <c r="L3" s="167"/>
      <c r="M3" s="163"/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4"/>
      <c r="Y3" s="164"/>
      <c r="Z3" s="164"/>
      <c r="AA3" s="164"/>
      <c r="AB3" s="164"/>
      <c r="AC3" s="164"/>
      <c r="AD3" s="164"/>
      <c r="AE3" s="164"/>
      <c r="AF3" s="164"/>
      <c r="AG3" s="164"/>
      <c r="AH3" s="12"/>
      <c r="AI3" s="12"/>
      <c r="AJ3" s="13"/>
      <c r="AK3" s="13"/>
      <c r="AL3" s="12"/>
      <c r="AM3" s="12"/>
      <c r="AN3" s="12"/>
      <c r="AO3" s="12"/>
      <c r="AP3" s="14"/>
      <c r="AQ3" s="14"/>
      <c r="AR3" s="14"/>
      <c r="AS3" s="14"/>
      <c r="AT3" s="14"/>
      <c r="AU3" s="14"/>
      <c r="AV3" s="14"/>
    </row>
    <row r="4" spans="2:48" ht="17" thickBot="1" x14ac:dyDescent="0.25">
      <c r="B4" s="16"/>
      <c r="C4" s="17"/>
      <c r="D4" s="18"/>
      <c r="E4" s="18"/>
      <c r="F4" s="18"/>
      <c r="G4" s="18"/>
      <c r="H4" s="17"/>
      <c r="I4" s="19"/>
      <c r="J4" s="20"/>
      <c r="K4" s="20"/>
      <c r="L4" s="20"/>
      <c r="M4" s="21"/>
      <c r="N4" s="21"/>
      <c r="O4" s="21"/>
      <c r="P4" s="21"/>
      <c r="Q4" s="21"/>
      <c r="R4" s="21"/>
      <c r="S4" s="21"/>
      <c r="T4" s="22"/>
      <c r="U4" s="22"/>
      <c r="V4" s="22"/>
      <c r="W4" s="22"/>
      <c r="X4" s="22"/>
      <c r="Y4" s="22"/>
      <c r="Z4" s="22"/>
      <c r="AA4" s="21"/>
      <c r="AB4" s="21"/>
      <c r="AC4" s="21"/>
      <c r="AD4" s="21"/>
      <c r="AE4" s="21"/>
      <c r="AF4" s="21"/>
      <c r="AG4" s="23"/>
      <c r="AH4" s="23"/>
      <c r="AI4" s="23"/>
      <c r="AJ4" s="24"/>
      <c r="AK4" s="24"/>
      <c r="AL4" s="25"/>
      <c r="AM4" s="23"/>
      <c r="AN4" s="21"/>
      <c r="AO4" s="21"/>
      <c r="AP4" s="23"/>
      <c r="AQ4" s="23"/>
      <c r="AR4" s="23"/>
      <c r="AS4" s="23"/>
      <c r="AT4" s="23"/>
      <c r="AU4" s="23"/>
      <c r="AV4" s="23"/>
    </row>
    <row r="5" spans="2:48" x14ac:dyDescent="0.2">
      <c r="B5" s="26" t="s">
        <v>11</v>
      </c>
      <c r="C5" s="17"/>
      <c r="D5" s="18">
        <v>0.72799999999999998</v>
      </c>
      <c r="E5" s="18">
        <v>0.77600000000000002</v>
      </c>
      <c r="F5" s="18">
        <v>0.53300000000000003</v>
      </c>
      <c r="G5" s="18">
        <v>0.66300000000000003</v>
      </c>
      <c r="H5" s="17"/>
      <c r="I5" s="27">
        <v>0.67500000000000004</v>
      </c>
      <c r="J5" s="20">
        <v>4</v>
      </c>
      <c r="K5" s="20">
        <v>4</v>
      </c>
      <c r="L5" s="28"/>
      <c r="M5" s="29"/>
      <c r="N5" s="30" t="s">
        <v>12</v>
      </c>
      <c r="O5" s="31" t="s">
        <v>13</v>
      </c>
      <c r="P5" s="30" t="s">
        <v>12</v>
      </c>
      <c r="Q5" s="31" t="s">
        <v>14</v>
      </c>
      <c r="R5" s="31" t="s">
        <v>14</v>
      </c>
      <c r="S5" s="30" t="s">
        <v>12</v>
      </c>
      <c r="T5" s="32" t="s">
        <v>15</v>
      </c>
      <c r="U5" s="32" t="s">
        <v>16</v>
      </c>
      <c r="V5" s="32" t="s">
        <v>17</v>
      </c>
      <c r="W5" s="32" t="s">
        <v>15</v>
      </c>
      <c r="X5" s="31" t="s">
        <v>14</v>
      </c>
      <c r="Y5" s="30" t="s">
        <v>12</v>
      </c>
      <c r="Z5" s="30" t="s">
        <v>12</v>
      </c>
      <c r="AA5" s="31" t="s">
        <v>18</v>
      </c>
      <c r="AB5" s="33" t="s">
        <v>19</v>
      </c>
      <c r="AC5" s="34"/>
      <c r="AD5" s="34"/>
      <c r="AE5" s="35"/>
      <c r="AF5" s="35"/>
      <c r="AG5" s="36"/>
      <c r="AL5" s="21"/>
      <c r="AM5" s="21"/>
      <c r="AN5" s="37"/>
      <c r="AO5" s="21"/>
      <c r="AP5" s="23"/>
      <c r="AQ5" s="23"/>
      <c r="AR5" s="23"/>
      <c r="AS5" s="23"/>
      <c r="AT5" s="23"/>
      <c r="AU5" s="23"/>
      <c r="AV5" s="23"/>
    </row>
    <row r="6" spans="2:48" x14ac:dyDescent="0.2">
      <c r="B6" s="26" t="s">
        <v>11</v>
      </c>
      <c r="C6" s="17"/>
      <c r="D6" s="18">
        <v>0.57399999999999995</v>
      </c>
      <c r="E6" s="18">
        <v>0.69899999999999995</v>
      </c>
      <c r="F6" s="18">
        <v>0.47599999999999998</v>
      </c>
      <c r="G6" s="18">
        <v>0.74299999999999999</v>
      </c>
      <c r="H6" s="17"/>
      <c r="I6" s="38">
        <v>0.623</v>
      </c>
      <c r="J6" s="20">
        <v>3</v>
      </c>
      <c r="K6" s="20">
        <v>4</v>
      </c>
      <c r="L6" s="39" t="s">
        <v>20</v>
      </c>
      <c r="M6" s="40"/>
      <c r="N6" s="41"/>
      <c r="O6" s="42" t="s">
        <v>21</v>
      </c>
      <c r="P6" s="43" t="s">
        <v>12</v>
      </c>
      <c r="Q6" s="43" t="s">
        <v>12</v>
      </c>
      <c r="R6" s="44" t="s">
        <v>13</v>
      </c>
      <c r="S6" s="43" t="s">
        <v>12</v>
      </c>
      <c r="T6" s="45" t="s">
        <v>15</v>
      </c>
      <c r="U6" s="44" t="s">
        <v>13</v>
      </c>
      <c r="V6" s="45" t="s">
        <v>15</v>
      </c>
      <c r="W6" s="45" t="s">
        <v>15</v>
      </c>
      <c r="X6" s="45" t="s">
        <v>15</v>
      </c>
      <c r="Y6" s="43" t="s">
        <v>12</v>
      </c>
      <c r="Z6" s="45" t="s">
        <v>15</v>
      </c>
      <c r="AA6" s="44" t="s">
        <v>18</v>
      </c>
      <c r="AB6" s="46" t="s">
        <v>22</v>
      </c>
      <c r="AC6" s="45" t="s">
        <v>23</v>
      </c>
      <c r="AD6" s="47"/>
      <c r="AE6" s="48"/>
      <c r="AF6" s="48"/>
      <c r="AG6" s="49"/>
      <c r="AL6" s="47"/>
      <c r="AM6" s="47"/>
      <c r="AN6" s="21"/>
      <c r="AO6" s="21"/>
      <c r="AP6" s="47"/>
      <c r="AQ6" s="23"/>
      <c r="AR6" s="23"/>
      <c r="AS6" s="23"/>
      <c r="AT6" s="23"/>
      <c r="AU6" s="23"/>
      <c r="AV6" s="23"/>
    </row>
    <row r="7" spans="2:48" x14ac:dyDescent="0.2">
      <c r="B7" s="26" t="s">
        <v>11</v>
      </c>
      <c r="C7" s="17"/>
      <c r="D7" s="18">
        <v>0.77100000000000002</v>
      </c>
      <c r="E7" s="18">
        <v>0.56599999999999995</v>
      </c>
      <c r="F7" s="18">
        <v>0.628</v>
      </c>
      <c r="G7" s="18">
        <v>0.51800000000000002</v>
      </c>
      <c r="H7" s="17"/>
      <c r="I7" s="38">
        <v>0.62074999999999991</v>
      </c>
      <c r="J7" s="20">
        <v>4</v>
      </c>
      <c r="K7" s="20">
        <v>4</v>
      </c>
      <c r="L7" s="28"/>
      <c r="M7" s="40"/>
      <c r="N7" s="41"/>
      <c r="O7" s="43" t="s">
        <v>12</v>
      </c>
      <c r="P7" s="43" t="s">
        <v>12</v>
      </c>
      <c r="Q7" s="45" t="s">
        <v>16</v>
      </c>
      <c r="R7" s="45" t="s">
        <v>15</v>
      </c>
      <c r="S7" s="45" t="s">
        <v>15</v>
      </c>
      <c r="T7" s="45" t="s">
        <v>15</v>
      </c>
      <c r="U7" s="45" t="s">
        <v>24</v>
      </c>
      <c r="V7" s="45" t="s">
        <v>24</v>
      </c>
      <c r="W7" s="43" t="s">
        <v>12</v>
      </c>
      <c r="X7" s="45" t="s">
        <v>15</v>
      </c>
      <c r="Y7" s="43" t="s">
        <v>12</v>
      </c>
      <c r="Z7" s="45" t="s">
        <v>15</v>
      </c>
      <c r="AA7" s="43" t="s">
        <v>25</v>
      </c>
      <c r="AB7" s="44" t="s">
        <v>26</v>
      </c>
      <c r="AC7" s="50" t="s">
        <v>19</v>
      </c>
      <c r="AD7" s="41"/>
      <c r="AE7" s="51"/>
      <c r="AF7" s="51"/>
      <c r="AG7" s="49"/>
      <c r="AL7" s="21"/>
      <c r="AM7" s="21"/>
      <c r="AN7" s="21"/>
      <c r="AO7" s="21"/>
      <c r="AP7" s="23"/>
      <c r="AQ7" s="23"/>
      <c r="AR7" s="23"/>
      <c r="AS7" s="23"/>
      <c r="AT7" s="23"/>
      <c r="AU7" s="23"/>
      <c r="AV7" s="23"/>
    </row>
    <row r="8" spans="2:48" x14ac:dyDescent="0.2">
      <c r="B8" s="26" t="s">
        <v>11</v>
      </c>
      <c r="C8" s="17"/>
      <c r="D8" s="18">
        <v>0.67900000000000005</v>
      </c>
      <c r="E8" s="18">
        <v>0.88600000000000001</v>
      </c>
      <c r="F8" s="18">
        <v>0.54200000000000004</v>
      </c>
      <c r="G8" s="18">
        <v>0.29599999999999999</v>
      </c>
      <c r="H8" s="17"/>
      <c r="I8" s="38">
        <v>0.60075000000000001</v>
      </c>
      <c r="J8" s="20">
        <v>3</v>
      </c>
      <c r="K8" s="20">
        <v>4</v>
      </c>
      <c r="L8" s="28"/>
      <c r="M8" s="40"/>
      <c r="N8" s="45" t="s">
        <v>16</v>
      </c>
      <c r="O8" s="45" t="s">
        <v>16</v>
      </c>
      <c r="P8" s="46" t="s">
        <v>22</v>
      </c>
      <c r="Q8" s="43" t="s">
        <v>12</v>
      </c>
      <c r="R8" s="44" t="s">
        <v>13</v>
      </c>
      <c r="S8" s="43" t="s">
        <v>12</v>
      </c>
      <c r="T8" s="45" t="s">
        <v>15</v>
      </c>
      <c r="U8" s="44" t="s">
        <v>18</v>
      </c>
      <c r="V8" s="45" t="s">
        <v>17</v>
      </c>
      <c r="W8" s="45" t="s">
        <v>15</v>
      </c>
      <c r="X8" s="45" t="s">
        <v>15</v>
      </c>
      <c r="Y8" s="43" t="s">
        <v>12</v>
      </c>
      <c r="Z8" s="43" t="s">
        <v>12</v>
      </c>
      <c r="AA8" s="45" t="s">
        <v>24</v>
      </c>
      <c r="AB8" s="42" t="s">
        <v>27</v>
      </c>
      <c r="AC8" s="41"/>
      <c r="AD8" s="41"/>
      <c r="AE8" s="51"/>
      <c r="AF8" s="51"/>
      <c r="AG8" s="49"/>
      <c r="AL8" s="21"/>
      <c r="AM8" s="21"/>
      <c r="AN8" s="21"/>
      <c r="AO8" s="21"/>
      <c r="AP8" s="23"/>
      <c r="AQ8" s="23"/>
      <c r="AR8" s="23"/>
      <c r="AS8" s="23"/>
      <c r="AT8" s="23"/>
      <c r="AU8" s="23"/>
      <c r="AV8" s="23"/>
    </row>
    <row r="9" spans="2:48" x14ac:dyDescent="0.2">
      <c r="B9" s="26" t="s">
        <v>11</v>
      </c>
      <c r="C9" s="17"/>
      <c r="D9" s="18">
        <v>0.745</v>
      </c>
      <c r="E9" s="18">
        <v>0.32100000000000001</v>
      </c>
      <c r="F9" s="18">
        <v>0.42799999999999999</v>
      </c>
      <c r="G9" s="18">
        <v>0.433</v>
      </c>
      <c r="H9" s="17"/>
      <c r="I9" s="38">
        <v>0.48175000000000001</v>
      </c>
      <c r="J9" s="20">
        <v>1</v>
      </c>
      <c r="K9" s="20">
        <v>4</v>
      </c>
      <c r="L9" s="28"/>
      <c r="M9" s="40"/>
      <c r="N9" s="43" t="s">
        <v>12</v>
      </c>
      <c r="O9" s="43" t="s">
        <v>12</v>
      </c>
      <c r="P9" s="42" t="s">
        <v>27</v>
      </c>
      <c r="Q9" s="43" t="s">
        <v>12</v>
      </c>
      <c r="R9" s="43" t="s">
        <v>12</v>
      </c>
      <c r="S9" s="45" t="s">
        <v>15</v>
      </c>
      <c r="T9" s="45" t="s">
        <v>15</v>
      </c>
      <c r="U9" s="43" t="s">
        <v>12</v>
      </c>
      <c r="V9" s="45" t="s">
        <v>17</v>
      </c>
      <c r="W9" s="45" t="s">
        <v>15</v>
      </c>
      <c r="X9" s="43" t="s">
        <v>12</v>
      </c>
      <c r="Y9" s="43" t="s">
        <v>12</v>
      </c>
      <c r="Z9" s="45" t="s">
        <v>24</v>
      </c>
      <c r="AA9" s="50" t="s">
        <v>28</v>
      </c>
      <c r="AB9" s="44" t="s">
        <v>13</v>
      </c>
      <c r="AC9" s="41"/>
      <c r="AD9" s="41"/>
      <c r="AE9" s="51"/>
      <c r="AF9" s="51"/>
      <c r="AG9" s="49"/>
      <c r="AL9" s="21"/>
      <c r="AM9" s="21"/>
      <c r="AN9" s="21"/>
      <c r="AO9" s="21"/>
      <c r="AP9" s="23"/>
      <c r="AQ9" s="23"/>
      <c r="AR9" s="23"/>
      <c r="AS9" s="23"/>
      <c r="AT9" s="23"/>
      <c r="AU9" s="23"/>
      <c r="AV9" s="23"/>
    </row>
    <row r="10" spans="2:48" x14ac:dyDescent="0.2">
      <c r="B10" s="26" t="s">
        <v>11</v>
      </c>
      <c r="C10" s="17"/>
      <c r="D10" s="18">
        <v>0.35799999999999998</v>
      </c>
      <c r="E10" s="18">
        <v>0.67800000000000005</v>
      </c>
      <c r="F10" s="18">
        <v>0.63400000000000001</v>
      </c>
      <c r="G10" s="18">
        <v>0.15</v>
      </c>
      <c r="H10" s="17"/>
      <c r="I10" s="38">
        <v>0.45499999999999996</v>
      </c>
      <c r="J10" s="20">
        <v>2</v>
      </c>
      <c r="K10" s="20">
        <v>4</v>
      </c>
      <c r="L10" s="28"/>
      <c r="M10" s="40"/>
      <c r="N10" s="41"/>
      <c r="O10" s="41"/>
      <c r="P10" s="44" t="s">
        <v>18</v>
      </c>
      <c r="Q10" s="44" t="s">
        <v>13</v>
      </c>
      <c r="R10" s="43" t="s">
        <v>12</v>
      </c>
      <c r="S10" s="43" t="s">
        <v>12</v>
      </c>
      <c r="T10" s="45" t="s">
        <v>15</v>
      </c>
      <c r="U10" s="43" t="s">
        <v>25</v>
      </c>
      <c r="V10" s="45" t="s">
        <v>15</v>
      </c>
      <c r="W10" s="45" t="s">
        <v>15</v>
      </c>
      <c r="X10" s="45" t="s">
        <v>24</v>
      </c>
      <c r="Y10" s="43" t="s">
        <v>12</v>
      </c>
      <c r="Z10" s="44" t="s">
        <v>18</v>
      </c>
      <c r="AA10" s="43" t="s">
        <v>12</v>
      </c>
      <c r="AB10" s="45" t="s">
        <v>15</v>
      </c>
      <c r="AC10" s="43" t="s">
        <v>12</v>
      </c>
      <c r="AD10" s="46" t="s">
        <v>22</v>
      </c>
      <c r="AE10" s="51"/>
      <c r="AF10" s="51"/>
      <c r="AG10" s="49"/>
      <c r="AL10" s="21"/>
      <c r="AM10" s="21"/>
      <c r="AN10" s="21"/>
      <c r="AO10" s="21"/>
      <c r="AP10" s="23"/>
      <c r="AQ10" s="23"/>
      <c r="AR10" s="23"/>
      <c r="AS10" s="23"/>
      <c r="AT10" s="23"/>
      <c r="AU10" s="23"/>
      <c r="AV10" s="23"/>
    </row>
    <row r="11" spans="2:48" x14ac:dyDescent="0.2">
      <c r="B11" s="26" t="s">
        <v>11</v>
      </c>
      <c r="C11" s="17"/>
      <c r="D11" s="18">
        <v>0.4</v>
      </c>
      <c r="E11" s="52">
        <v>0.79300000000000004</v>
      </c>
      <c r="F11" s="18">
        <v>0.29499999999999998</v>
      </c>
      <c r="G11" s="18">
        <v>0.17599999999999999</v>
      </c>
      <c r="H11" s="17"/>
      <c r="I11" s="38">
        <v>0.41599999999999998</v>
      </c>
      <c r="J11" s="20">
        <v>1</v>
      </c>
      <c r="K11" s="20">
        <v>4</v>
      </c>
      <c r="L11" s="28"/>
      <c r="M11" s="40"/>
      <c r="N11" s="44" t="s">
        <v>13</v>
      </c>
      <c r="O11" s="44" t="s">
        <v>18</v>
      </c>
      <c r="P11" s="50" t="s">
        <v>19</v>
      </c>
      <c r="Q11" s="43" t="s">
        <v>12</v>
      </c>
      <c r="R11" s="53" t="s">
        <v>29</v>
      </c>
      <c r="S11" s="43" t="s">
        <v>25</v>
      </c>
      <c r="T11" s="45" t="s">
        <v>15</v>
      </c>
      <c r="U11" s="43" t="s">
        <v>12</v>
      </c>
      <c r="V11" s="45" t="s">
        <v>15</v>
      </c>
      <c r="W11" s="45" t="s">
        <v>15</v>
      </c>
      <c r="X11" s="43" t="s">
        <v>12</v>
      </c>
      <c r="Y11" s="44" t="s">
        <v>13</v>
      </c>
      <c r="Z11" s="45" t="s">
        <v>23</v>
      </c>
      <c r="AA11" s="43" t="s">
        <v>12</v>
      </c>
      <c r="AB11" s="46" t="s">
        <v>22</v>
      </c>
      <c r="AC11" s="41"/>
      <c r="AD11" s="41"/>
      <c r="AE11" s="51"/>
      <c r="AF11" s="51"/>
      <c r="AG11" s="49"/>
      <c r="AL11" s="21"/>
      <c r="AM11" s="21"/>
      <c r="AN11" s="21"/>
      <c r="AO11" s="21"/>
      <c r="AP11" s="23"/>
      <c r="AQ11" s="23"/>
      <c r="AR11" s="23"/>
      <c r="AS11" s="23"/>
      <c r="AT11" s="23"/>
      <c r="AU11" s="23"/>
      <c r="AV11" s="23"/>
    </row>
    <row r="12" spans="2:48" x14ac:dyDescent="0.2">
      <c r="B12" s="26" t="s">
        <v>11</v>
      </c>
      <c r="C12" s="17"/>
      <c r="D12" s="18">
        <v>0.34799999999999998</v>
      </c>
      <c r="E12" s="18">
        <v>0.61099999999999999</v>
      </c>
      <c r="F12" s="18">
        <v>0.248</v>
      </c>
      <c r="G12" s="18">
        <v>0.26500000000000001</v>
      </c>
      <c r="H12" s="17"/>
      <c r="I12" s="38">
        <v>0.36799999999999999</v>
      </c>
      <c r="J12" s="20">
        <v>1</v>
      </c>
      <c r="K12" s="20">
        <v>4</v>
      </c>
      <c r="L12" s="28"/>
      <c r="M12" s="40"/>
      <c r="N12" s="44" t="s">
        <v>26</v>
      </c>
      <c r="O12" s="45" t="s">
        <v>23</v>
      </c>
      <c r="P12" s="43" t="s">
        <v>12</v>
      </c>
      <c r="Q12" s="43" t="s">
        <v>12</v>
      </c>
      <c r="R12" s="43" t="s">
        <v>25</v>
      </c>
      <c r="S12" s="45" t="s">
        <v>15</v>
      </c>
      <c r="T12" s="45" t="s">
        <v>15</v>
      </c>
      <c r="U12" s="44" t="s">
        <v>13</v>
      </c>
      <c r="V12" s="45" t="s">
        <v>16</v>
      </c>
      <c r="W12" s="45" t="s">
        <v>15</v>
      </c>
      <c r="X12" s="44" t="s">
        <v>14</v>
      </c>
      <c r="Y12" s="43" t="s">
        <v>25</v>
      </c>
      <c r="Z12" s="43" t="s">
        <v>12</v>
      </c>
      <c r="AA12" s="45" t="s">
        <v>17</v>
      </c>
      <c r="AB12" s="44" t="s">
        <v>18</v>
      </c>
      <c r="AC12" s="41"/>
      <c r="AD12" s="41"/>
      <c r="AE12" s="51"/>
      <c r="AF12" s="51"/>
      <c r="AG12" s="49"/>
      <c r="AL12" s="21"/>
      <c r="AM12" s="21"/>
      <c r="AN12" s="21"/>
      <c r="AO12" s="21"/>
      <c r="AP12" s="23"/>
      <c r="AQ12" s="23"/>
      <c r="AR12" s="23"/>
      <c r="AS12" s="23"/>
      <c r="AT12" s="23"/>
      <c r="AU12" s="23"/>
      <c r="AV12" s="23"/>
    </row>
    <row r="13" spans="2:48" x14ac:dyDescent="0.2">
      <c r="B13" s="26" t="s">
        <v>11</v>
      </c>
      <c r="C13" s="17"/>
      <c r="D13" s="18">
        <v>0.443</v>
      </c>
      <c r="E13" s="18">
        <v>0.54900000000000004</v>
      </c>
      <c r="F13" s="18">
        <v>0.13300000000000001</v>
      </c>
      <c r="G13" s="18">
        <v>0.33</v>
      </c>
      <c r="H13" s="17"/>
      <c r="I13" s="38">
        <v>0.36375000000000002</v>
      </c>
      <c r="J13" s="20">
        <v>1</v>
      </c>
      <c r="K13" s="20">
        <v>4</v>
      </c>
      <c r="L13" s="28"/>
      <c r="M13" s="40"/>
      <c r="N13" s="44" t="s">
        <v>26</v>
      </c>
      <c r="O13" s="45" t="s">
        <v>30</v>
      </c>
      <c r="P13" s="45" t="s">
        <v>23</v>
      </c>
      <c r="Q13" s="43" t="s">
        <v>12</v>
      </c>
      <c r="R13" s="43" t="s">
        <v>12</v>
      </c>
      <c r="S13" s="43" t="s">
        <v>12</v>
      </c>
      <c r="T13" s="45" t="s">
        <v>15</v>
      </c>
      <c r="U13" s="45" t="s">
        <v>23</v>
      </c>
      <c r="V13" s="43" t="s">
        <v>12</v>
      </c>
      <c r="W13" s="43" t="s">
        <v>12</v>
      </c>
      <c r="X13" s="45" t="s">
        <v>15</v>
      </c>
      <c r="Y13" s="45" t="s">
        <v>23</v>
      </c>
      <c r="Z13" s="43" t="s">
        <v>12</v>
      </c>
      <c r="AA13" s="43" t="s">
        <v>25</v>
      </c>
      <c r="AB13" s="50" t="s">
        <v>19</v>
      </c>
      <c r="AC13" s="41"/>
      <c r="AD13" s="41"/>
      <c r="AE13" s="51"/>
      <c r="AF13" s="51"/>
      <c r="AG13" s="49"/>
      <c r="AL13" s="21"/>
      <c r="AM13" s="21"/>
      <c r="AN13" s="21"/>
      <c r="AO13" s="21"/>
      <c r="AP13" s="23"/>
      <c r="AQ13" s="23"/>
      <c r="AR13" s="23"/>
      <c r="AS13" s="23"/>
      <c r="AT13" s="23"/>
      <c r="AU13" s="23"/>
      <c r="AV13" s="23"/>
    </row>
    <row r="14" spans="2:48" x14ac:dyDescent="0.2">
      <c r="B14" s="26" t="s">
        <v>11</v>
      </c>
      <c r="C14" s="17"/>
      <c r="D14" s="18">
        <v>0.435</v>
      </c>
      <c r="E14" s="18">
        <v>0.505</v>
      </c>
      <c r="F14" s="18">
        <v>0.17399999999999999</v>
      </c>
      <c r="G14" s="18">
        <v>0.29699999999999999</v>
      </c>
      <c r="H14" s="17"/>
      <c r="I14" s="38">
        <v>0.35274999999999995</v>
      </c>
      <c r="J14" s="20">
        <v>1</v>
      </c>
      <c r="K14" s="20">
        <v>4</v>
      </c>
      <c r="L14" s="39" t="s">
        <v>20</v>
      </c>
      <c r="M14" s="40"/>
      <c r="N14" s="41"/>
      <c r="O14" s="41"/>
      <c r="P14" s="41"/>
      <c r="Q14" s="41"/>
      <c r="R14" s="44" t="s">
        <v>13</v>
      </c>
      <c r="S14" s="43" t="s">
        <v>12</v>
      </c>
      <c r="T14" s="45" t="s">
        <v>15</v>
      </c>
      <c r="U14" s="44" t="s">
        <v>13</v>
      </c>
      <c r="V14" s="45" t="s">
        <v>15</v>
      </c>
      <c r="W14" s="45" t="s">
        <v>15</v>
      </c>
      <c r="X14" s="45" t="s">
        <v>15</v>
      </c>
      <c r="Y14" s="43" t="s">
        <v>12</v>
      </c>
      <c r="Z14" s="45" t="s">
        <v>15</v>
      </c>
      <c r="AA14" s="44" t="s">
        <v>18</v>
      </c>
      <c r="AB14" s="46" t="s">
        <v>22</v>
      </c>
      <c r="AC14" s="45" t="s">
        <v>23</v>
      </c>
      <c r="AD14" s="43" t="s">
        <v>12</v>
      </c>
      <c r="AE14" s="54" t="s">
        <v>15</v>
      </c>
      <c r="AF14" s="55" t="s">
        <v>12</v>
      </c>
      <c r="AG14" s="49"/>
      <c r="AL14" s="21"/>
      <c r="AM14" s="21"/>
      <c r="AN14" s="21"/>
      <c r="AO14" s="21"/>
      <c r="AP14" s="23"/>
      <c r="AQ14" s="23"/>
      <c r="AR14" s="23"/>
      <c r="AS14" s="23"/>
      <c r="AT14" s="23"/>
      <c r="AU14" s="23"/>
      <c r="AV14" s="23"/>
    </row>
    <row r="15" spans="2:48" x14ac:dyDescent="0.2">
      <c r="B15" s="26" t="s">
        <v>11</v>
      </c>
      <c r="C15" s="17"/>
      <c r="D15" s="18">
        <v>0.27800000000000002</v>
      </c>
      <c r="E15" s="18">
        <v>0.54600000000000004</v>
      </c>
      <c r="F15" s="18">
        <v>0.23799999999999999</v>
      </c>
      <c r="G15" s="18">
        <v>0.14099999999999999</v>
      </c>
      <c r="H15" s="17"/>
      <c r="I15" s="38">
        <v>0.30075000000000002</v>
      </c>
      <c r="J15" s="20">
        <v>1</v>
      </c>
      <c r="K15" s="20">
        <v>4</v>
      </c>
      <c r="L15" s="28"/>
      <c r="M15" s="56" t="s">
        <v>23</v>
      </c>
      <c r="N15" s="43" t="s">
        <v>12</v>
      </c>
      <c r="O15" s="45" t="s">
        <v>15</v>
      </c>
      <c r="P15" s="45" t="s">
        <v>15</v>
      </c>
      <c r="Q15" s="45" t="s">
        <v>17</v>
      </c>
      <c r="R15" s="53" t="s">
        <v>29</v>
      </c>
      <c r="S15" s="43" t="s">
        <v>25</v>
      </c>
      <c r="T15" s="45" t="s">
        <v>15</v>
      </c>
      <c r="U15" s="45" t="s">
        <v>15</v>
      </c>
      <c r="V15" s="43" t="s">
        <v>12</v>
      </c>
      <c r="W15" s="50" t="s">
        <v>19</v>
      </c>
      <c r="X15" s="45" t="s">
        <v>15</v>
      </c>
      <c r="Y15" s="43" t="s">
        <v>12</v>
      </c>
      <c r="Z15" s="44" t="s">
        <v>18</v>
      </c>
      <c r="AA15" s="45" t="s">
        <v>15</v>
      </c>
      <c r="AB15" s="41"/>
      <c r="AC15" s="41"/>
      <c r="AD15" s="41"/>
      <c r="AE15" s="51"/>
      <c r="AF15" s="51"/>
      <c r="AG15" s="49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</row>
    <row r="16" spans="2:48" ht="17" thickBot="1" x14ac:dyDescent="0.25">
      <c r="B16" s="26" t="s">
        <v>11</v>
      </c>
      <c r="C16" s="17"/>
      <c r="D16" s="52">
        <v>0.51100000000000001</v>
      </c>
      <c r="E16" s="18">
        <v>0.433</v>
      </c>
      <c r="F16" s="18">
        <v>0.108</v>
      </c>
      <c r="G16" s="18">
        <v>0.13900000000000001</v>
      </c>
      <c r="H16" s="17"/>
      <c r="I16" s="38">
        <v>0.29775000000000001</v>
      </c>
      <c r="J16" s="20">
        <v>1</v>
      </c>
      <c r="K16" s="20">
        <v>4</v>
      </c>
      <c r="L16" s="28"/>
      <c r="M16" s="57"/>
      <c r="N16" s="58"/>
      <c r="O16" s="58"/>
      <c r="P16" s="58"/>
      <c r="Q16" s="58"/>
      <c r="R16" s="58"/>
      <c r="S16" s="59" t="s">
        <v>19</v>
      </c>
      <c r="T16" s="60" t="s">
        <v>15</v>
      </c>
      <c r="U16" s="61" t="s">
        <v>29</v>
      </c>
      <c r="V16" s="62" t="s">
        <v>12</v>
      </c>
      <c r="W16" s="62" t="s">
        <v>12</v>
      </c>
      <c r="X16" s="63" t="s">
        <v>18</v>
      </c>
      <c r="Y16" s="60" t="s">
        <v>15</v>
      </c>
      <c r="Z16" s="62" t="s">
        <v>25</v>
      </c>
      <c r="AA16" s="60" t="s">
        <v>23</v>
      </c>
      <c r="AB16" s="60" t="s">
        <v>15</v>
      </c>
      <c r="AC16" s="64" t="s">
        <v>22</v>
      </c>
      <c r="AD16" s="62" t="s">
        <v>25</v>
      </c>
      <c r="AE16" s="63" t="s">
        <v>26</v>
      </c>
      <c r="AF16" s="62" t="s">
        <v>12</v>
      </c>
      <c r="AG16" s="65" t="s">
        <v>12</v>
      </c>
      <c r="AH16" s="21"/>
      <c r="AI16" s="37"/>
      <c r="AJ16" s="66"/>
      <c r="AK16" s="66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</row>
    <row r="17" spans="2:48" s="1" customFormat="1" ht="17" thickBot="1" x14ac:dyDescent="0.25">
      <c r="B17" s="26"/>
      <c r="C17" s="17"/>
      <c r="D17" s="52"/>
      <c r="E17" s="52"/>
      <c r="F17" s="52"/>
      <c r="G17" s="52"/>
      <c r="H17" s="17"/>
      <c r="I17" s="38"/>
      <c r="J17" s="20"/>
      <c r="K17" s="20"/>
      <c r="L17" s="20"/>
      <c r="M17" s="67"/>
      <c r="N17" s="67"/>
      <c r="O17" s="67"/>
      <c r="P17" s="67"/>
      <c r="Q17" s="67"/>
      <c r="R17" s="67"/>
      <c r="S17" s="68"/>
      <c r="T17" s="68"/>
      <c r="U17" s="68"/>
      <c r="V17" s="37"/>
      <c r="W17" s="37"/>
      <c r="X17" s="68"/>
      <c r="Y17" s="68"/>
      <c r="Z17" s="37"/>
      <c r="AA17" s="68"/>
      <c r="AB17" s="68"/>
      <c r="AC17" s="68"/>
      <c r="AD17" s="37"/>
      <c r="AE17" s="68"/>
      <c r="AF17" s="37"/>
      <c r="AG17" s="37"/>
      <c r="AH17" s="23"/>
      <c r="AI17" s="37"/>
      <c r="AJ17" s="69"/>
      <c r="AK17" s="69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</row>
    <row r="18" spans="2:48" ht="17" thickBot="1" x14ac:dyDescent="0.25">
      <c r="B18" s="26" t="s">
        <v>31</v>
      </c>
      <c r="C18" s="17"/>
      <c r="D18" s="52">
        <v>0.59299999999999997</v>
      </c>
      <c r="E18" s="70">
        <v>0.20899999999999999</v>
      </c>
      <c r="F18" s="70">
        <v>0.185</v>
      </c>
      <c r="G18" s="70">
        <v>2E-3</v>
      </c>
      <c r="H18" s="17"/>
      <c r="I18" s="27">
        <v>0.24724999999999997</v>
      </c>
      <c r="J18" s="20">
        <v>1</v>
      </c>
      <c r="K18" s="20">
        <v>4</v>
      </c>
      <c r="L18" s="28"/>
      <c r="M18" s="71" t="s">
        <v>18</v>
      </c>
      <c r="N18" s="72" t="s">
        <v>18</v>
      </c>
      <c r="O18" s="72" t="s">
        <v>13</v>
      </c>
      <c r="P18" s="73" t="s">
        <v>15</v>
      </c>
      <c r="Q18" s="72" t="s">
        <v>13</v>
      </c>
      <c r="R18" s="72" t="s">
        <v>13</v>
      </c>
      <c r="S18" s="73" t="s">
        <v>15</v>
      </c>
      <c r="T18" s="74" t="s">
        <v>27</v>
      </c>
      <c r="U18" s="75" t="s">
        <v>25</v>
      </c>
      <c r="V18" s="73" t="s">
        <v>15</v>
      </c>
      <c r="W18" s="75" t="s">
        <v>12</v>
      </c>
      <c r="X18" s="75" t="s">
        <v>25</v>
      </c>
      <c r="Y18" s="75" t="s">
        <v>12</v>
      </c>
      <c r="Z18" s="72" t="s">
        <v>18</v>
      </c>
      <c r="AA18" s="76" t="s">
        <v>29</v>
      </c>
      <c r="AB18" s="21"/>
      <c r="AC18" s="21"/>
      <c r="AD18" s="21"/>
      <c r="AE18" s="77"/>
      <c r="AF18" s="21"/>
      <c r="AG18" s="21"/>
      <c r="AH18" s="21"/>
      <c r="AI18" s="21"/>
      <c r="AJ18" s="21"/>
      <c r="AK18" s="21"/>
      <c r="AL18" s="21"/>
      <c r="AM18" s="23"/>
      <c r="AN18" s="23"/>
      <c r="AO18" s="23"/>
      <c r="AP18" s="23"/>
      <c r="AQ18" s="23"/>
      <c r="AR18" s="23"/>
      <c r="AS18" s="23"/>
      <c r="AT18" s="23"/>
      <c r="AU18" s="21"/>
      <c r="AV18" s="21"/>
    </row>
    <row r="19" spans="2:48" s="1" customFormat="1" ht="17" thickBot="1" x14ac:dyDescent="0.25">
      <c r="B19" s="26"/>
      <c r="C19" s="17"/>
      <c r="D19" s="52"/>
      <c r="E19" s="52"/>
      <c r="F19" s="52"/>
      <c r="G19" s="52"/>
      <c r="H19" s="17"/>
      <c r="I19" s="38"/>
      <c r="J19" s="20"/>
      <c r="K19" s="20"/>
      <c r="L19" s="20"/>
      <c r="M19" s="78"/>
      <c r="N19" s="78"/>
      <c r="O19" s="79"/>
      <c r="P19" s="79"/>
      <c r="Q19" s="79"/>
      <c r="R19" s="79"/>
      <c r="S19" s="79"/>
      <c r="T19" s="80"/>
      <c r="U19" s="80"/>
      <c r="V19" s="79"/>
      <c r="W19" s="80"/>
      <c r="X19" s="80"/>
      <c r="Y19" s="80"/>
      <c r="Z19" s="79"/>
      <c r="AA19" s="79"/>
      <c r="AB19" s="23"/>
      <c r="AC19" s="23"/>
      <c r="AD19" s="23"/>
      <c r="AE19" s="25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</row>
    <row r="20" spans="2:48" x14ac:dyDescent="0.2">
      <c r="B20" s="26" t="s">
        <v>32</v>
      </c>
      <c r="C20" s="17"/>
      <c r="D20" s="18">
        <v>0.35</v>
      </c>
      <c r="E20" s="18">
        <v>0.74099999999999999</v>
      </c>
      <c r="F20" s="18">
        <v>0.873</v>
      </c>
      <c r="G20" s="18">
        <v>0.32200000000000001</v>
      </c>
      <c r="H20" s="17"/>
      <c r="I20" s="27">
        <v>0.57150000000000001</v>
      </c>
      <c r="J20" s="20">
        <v>2</v>
      </c>
      <c r="K20" s="20">
        <v>4</v>
      </c>
      <c r="L20" s="28"/>
      <c r="M20" s="81" t="s">
        <v>13</v>
      </c>
      <c r="N20" s="31" t="s">
        <v>18</v>
      </c>
      <c r="O20" s="32" t="s">
        <v>17</v>
      </c>
      <c r="P20" s="82" t="s">
        <v>27</v>
      </c>
      <c r="Q20" s="32" t="s">
        <v>17</v>
      </c>
      <c r="R20" s="32" t="s">
        <v>15</v>
      </c>
      <c r="S20" s="30" t="s">
        <v>12</v>
      </c>
      <c r="T20" s="30" t="s">
        <v>25</v>
      </c>
      <c r="U20" s="31" t="s">
        <v>18</v>
      </c>
      <c r="V20" s="32" t="s">
        <v>15</v>
      </c>
      <c r="W20" s="32" t="s">
        <v>23</v>
      </c>
      <c r="X20" s="83" t="s">
        <v>25</v>
      </c>
      <c r="Y20" s="84" t="s">
        <v>19</v>
      </c>
      <c r="Z20" s="31" t="s">
        <v>13</v>
      </c>
      <c r="AA20" s="85" t="s">
        <v>18</v>
      </c>
      <c r="AM20" s="1"/>
      <c r="AN20" s="1"/>
      <c r="AO20" s="1"/>
      <c r="AP20" s="1"/>
      <c r="AQ20" s="23"/>
      <c r="AR20" s="23"/>
      <c r="AS20" s="86"/>
      <c r="AT20" s="23"/>
      <c r="AU20" s="21"/>
      <c r="AV20" s="21"/>
    </row>
    <row r="21" spans="2:48" x14ac:dyDescent="0.2">
      <c r="B21" s="26" t="s">
        <v>32</v>
      </c>
      <c r="C21" s="17"/>
      <c r="D21" s="18">
        <v>6.6000000000000003E-2</v>
      </c>
      <c r="E21" s="18">
        <v>0.59199999999999997</v>
      </c>
      <c r="F21" s="18">
        <v>0.53500000000000003</v>
      </c>
      <c r="G21" s="18">
        <v>0.47599999999999998</v>
      </c>
      <c r="H21" s="17"/>
      <c r="I21" s="38">
        <v>0.41725000000000001</v>
      </c>
      <c r="J21" s="20">
        <v>2</v>
      </c>
      <c r="K21" s="20">
        <v>4</v>
      </c>
      <c r="L21" s="28"/>
      <c r="M21" s="56" t="s">
        <v>24</v>
      </c>
      <c r="N21" s="45" t="s">
        <v>15</v>
      </c>
      <c r="O21" s="45" t="s">
        <v>24</v>
      </c>
      <c r="P21" s="45" t="s">
        <v>16</v>
      </c>
      <c r="Q21" s="45" t="s">
        <v>15</v>
      </c>
      <c r="R21" s="45" t="s">
        <v>15</v>
      </c>
      <c r="S21" s="45" t="s">
        <v>15</v>
      </c>
      <c r="T21" s="45" t="s">
        <v>15</v>
      </c>
      <c r="U21" s="45" t="s">
        <v>15</v>
      </c>
      <c r="V21" s="45" t="s">
        <v>16</v>
      </c>
      <c r="W21" s="44" t="s">
        <v>18</v>
      </c>
      <c r="X21" s="54" t="s">
        <v>23</v>
      </c>
      <c r="Y21" s="87" t="s">
        <v>29</v>
      </c>
      <c r="Z21" s="44" t="s">
        <v>14</v>
      </c>
      <c r="AA21" s="88" t="s">
        <v>18</v>
      </c>
      <c r="AM21" s="1"/>
      <c r="AN21" s="1"/>
      <c r="AO21" s="1"/>
      <c r="AP21" s="1"/>
      <c r="AQ21" s="23"/>
      <c r="AR21" s="23"/>
      <c r="AS21" s="23"/>
      <c r="AT21" s="23"/>
      <c r="AU21" s="21"/>
      <c r="AV21" s="21"/>
    </row>
    <row r="22" spans="2:48" x14ac:dyDescent="0.2">
      <c r="B22" s="26" t="s">
        <v>32</v>
      </c>
      <c r="C22" s="17"/>
      <c r="D22" s="18">
        <v>0.34300000000000003</v>
      </c>
      <c r="E22" s="18">
        <v>0.219</v>
      </c>
      <c r="F22" s="18">
        <v>0.51100000000000001</v>
      </c>
      <c r="G22" s="18">
        <v>0.40100000000000002</v>
      </c>
      <c r="H22" s="17"/>
      <c r="I22" s="38">
        <v>0.36849999999999999</v>
      </c>
      <c r="J22" s="20">
        <v>1</v>
      </c>
      <c r="K22" s="20">
        <v>4</v>
      </c>
      <c r="L22" s="28"/>
      <c r="M22" s="89" t="s">
        <v>29</v>
      </c>
      <c r="N22" s="43" t="s">
        <v>12</v>
      </c>
      <c r="O22" s="45" t="s">
        <v>23</v>
      </c>
      <c r="P22" s="43" t="s">
        <v>12</v>
      </c>
      <c r="Q22" s="46" t="s">
        <v>22</v>
      </c>
      <c r="R22" s="45" t="s">
        <v>17</v>
      </c>
      <c r="S22" s="45" t="s">
        <v>15</v>
      </c>
      <c r="T22" s="43" t="s">
        <v>25</v>
      </c>
      <c r="U22" s="43" t="s">
        <v>25</v>
      </c>
      <c r="V22" s="45" t="s">
        <v>15</v>
      </c>
      <c r="W22" s="50" t="s">
        <v>28</v>
      </c>
      <c r="X22" s="90" t="s">
        <v>27</v>
      </c>
      <c r="Y22" s="54" t="s">
        <v>17</v>
      </c>
      <c r="Z22" s="42" t="s">
        <v>27</v>
      </c>
      <c r="AA22" s="91" t="s">
        <v>25</v>
      </c>
      <c r="AM22" s="1"/>
      <c r="AN22" s="1"/>
      <c r="AO22" s="1"/>
      <c r="AP22" s="1"/>
      <c r="AQ22" s="23"/>
      <c r="AR22" s="23"/>
      <c r="AS22" s="23"/>
      <c r="AT22" s="23"/>
      <c r="AU22" s="21"/>
      <c r="AV22" s="21"/>
    </row>
    <row r="23" spans="2:48" x14ac:dyDescent="0.2">
      <c r="B23" s="26" t="s">
        <v>32</v>
      </c>
      <c r="C23" s="17"/>
      <c r="D23" s="18">
        <v>0.247</v>
      </c>
      <c r="E23" s="18">
        <v>0.32800000000000001</v>
      </c>
      <c r="F23" s="18">
        <v>0.504</v>
      </c>
      <c r="G23" s="18">
        <v>0.35499999999999998</v>
      </c>
      <c r="H23" s="17"/>
      <c r="I23" s="38">
        <v>0.35849999999999999</v>
      </c>
      <c r="J23" s="20">
        <v>1</v>
      </c>
      <c r="K23" s="20">
        <v>4</v>
      </c>
      <c r="L23" s="28"/>
      <c r="M23" s="56" t="s">
        <v>24</v>
      </c>
      <c r="N23" s="44" t="s">
        <v>26</v>
      </c>
      <c r="O23" s="50" t="s">
        <v>19</v>
      </c>
      <c r="P23" s="43" t="s">
        <v>25</v>
      </c>
      <c r="Q23" s="43" t="s">
        <v>25</v>
      </c>
      <c r="R23" s="45" t="s">
        <v>17</v>
      </c>
      <c r="S23" s="45" t="s">
        <v>15</v>
      </c>
      <c r="T23" s="44" t="s">
        <v>13</v>
      </c>
      <c r="U23" s="53" t="s">
        <v>29</v>
      </c>
      <c r="V23" s="45" t="s">
        <v>15</v>
      </c>
      <c r="W23" s="42" t="s">
        <v>21</v>
      </c>
      <c r="X23" s="92" t="s">
        <v>18</v>
      </c>
      <c r="Y23" s="54" t="s">
        <v>15</v>
      </c>
      <c r="Z23" s="45" t="s">
        <v>15</v>
      </c>
      <c r="AA23" s="88" t="s">
        <v>13</v>
      </c>
      <c r="AM23" s="1"/>
      <c r="AN23" s="1"/>
      <c r="AO23" s="1"/>
      <c r="AP23" s="1"/>
      <c r="AQ23" s="23"/>
      <c r="AR23" s="23"/>
      <c r="AS23" s="23"/>
      <c r="AT23" s="23"/>
      <c r="AU23" s="21"/>
      <c r="AV23" s="21"/>
    </row>
    <row r="24" spans="2:48" ht="17" thickBot="1" x14ac:dyDescent="0.25">
      <c r="B24" s="26" t="s">
        <v>32</v>
      </c>
      <c r="C24" s="17"/>
      <c r="D24" s="18">
        <v>0.30299999999999999</v>
      </c>
      <c r="E24" s="18">
        <v>0.183</v>
      </c>
      <c r="F24" s="18">
        <v>0.54300000000000004</v>
      </c>
      <c r="G24" s="18">
        <v>0.38600000000000001</v>
      </c>
      <c r="H24" s="17"/>
      <c r="I24" s="38">
        <v>0.35375000000000001</v>
      </c>
      <c r="J24" s="20">
        <v>1</v>
      </c>
      <c r="K24" s="20">
        <v>4</v>
      </c>
      <c r="L24" s="28"/>
      <c r="M24" s="93" t="s">
        <v>17</v>
      </c>
      <c r="N24" s="60" t="s">
        <v>16</v>
      </c>
      <c r="O24" s="60" t="s">
        <v>15</v>
      </c>
      <c r="P24" s="60" t="s">
        <v>17</v>
      </c>
      <c r="Q24" s="60" t="s">
        <v>15</v>
      </c>
      <c r="R24" s="60" t="s">
        <v>30</v>
      </c>
      <c r="S24" s="60" t="s">
        <v>15</v>
      </c>
      <c r="T24" s="62" t="s">
        <v>12</v>
      </c>
      <c r="U24" s="60" t="s">
        <v>15</v>
      </c>
      <c r="V24" s="63" t="s">
        <v>26</v>
      </c>
      <c r="W24" s="60" t="s">
        <v>15</v>
      </c>
      <c r="X24" s="94" t="s">
        <v>13</v>
      </c>
      <c r="Y24" s="95" t="s">
        <v>22</v>
      </c>
      <c r="Z24" s="60" t="s">
        <v>17</v>
      </c>
      <c r="AA24" s="96" t="s">
        <v>18</v>
      </c>
      <c r="AM24" s="1"/>
      <c r="AN24" s="1"/>
      <c r="AO24" s="1"/>
      <c r="AP24" s="1"/>
      <c r="AQ24" s="23"/>
      <c r="AR24" s="23"/>
      <c r="AS24" s="23"/>
      <c r="AT24" s="23"/>
      <c r="AU24" s="21"/>
      <c r="AV24" s="21"/>
    </row>
    <row r="25" spans="2:48" s="1" customFormat="1" ht="17" thickBot="1" x14ac:dyDescent="0.25">
      <c r="B25" s="26"/>
      <c r="C25" s="17"/>
      <c r="D25" s="52"/>
      <c r="E25" s="52"/>
      <c r="F25" s="52"/>
      <c r="G25" s="52"/>
      <c r="H25" s="17"/>
      <c r="I25" s="38"/>
      <c r="J25" s="20"/>
      <c r="K25" s="20"/>
      <c r="L25" s="20"/>
      <c r="M25" s="68"/>
      <c r="N25" s="68"/>
      <c r="O25" s="68"/>
      <c r="P25" s="68"/>
      <c r="Q25" s="68"/>
      <c r="R25" s="68"/>
      <c r="S25" s="68"/>
      <c r="T25" s="37"/>
      <c r="U25" s="68"/>
      <c r="V25" s="68"/>
      <c r="W25" s="68"/>
      <c r="X25" s="97"/>
      <c r="Y25" s="97"/>
      <c r="Z25" s="68"/>
      <c r="AA25" s="68"/>
      <c r="AQ25" s="23"/>
      <c r="AR25" s="23"/>
      <c r="AS25" s="23"/>
      <c r="AT25" s="23"/>
      <c r="AU25" s="23"/>
      <c r="AV25" s="23"/>
    </row>
    <row r="26" spans="2:48" x14ac:dyDescent="0.2">
      <c r="B26" s="26" t="s">
        <v>33</v>
      </c>
      <c r="C26" s="17"/>
      <c r="D26" s="98">
        <v>0.52900000000000003</v>
      </c>
      <c r="E26" s="98">
        <v>0.54600000000000004</v>
      </c>
      <c r="F26" s="98">
        <v>0.87</v>
      </c>
      <c r="G26" s="99">
        <v>0.32100000000000001</v>
      </c>
      <c r="H26" s="100"/>
      <c r="I26" s="101">
        <v>0.56599999999999995</v>
      </c>
      <c r="J26" s="20">
        <v>3</v>
      </c>
      <c r="K26" s="20">
        <v>4</v>
      </c>
      <c r="L26" s="28"/>
      <c r="M26" s="81" t="s">
        <v>13</v>
      </c>
      <c r="N26" s="30" t="s">
        <v>12</v>
      </c>
      <c r="O26" s="102" t="s">
        <v>22</v>
      </c>
      <c r="P26" s="30" t="s">
        <v>12</v>
      </c>
      <c r="Q26" s="32" t="s">
        <v>16</v>
      </c>
      <c r="R26" s="32" t="s">
        <v>15</v>
      </c>
      <c r="S26" s="32" t="s">
        <v>15</v>
      </c>
      <c r="T26" s="32" t="s">
        <v>15</v>
      </c>
      <c r="U26" s="32" t="s">
        <v>15</v>
      </c>
      <c r="V26" s="32" t="s">
        <v>15</v>
      </c>
      <c r="W26" s="32" t="s">
        <v>15</v>
      </c>
      <c r="X26" s="31" t="s">
        <v>13</v>
      </c>
      <c r="Y26" s="32" t="s">
        <v>16</v>
      </c>
      <c r="Z26" s="82" t="s">
        <v>27</v>
      </c>
      <c r="AA26" s="85" t="s">
        <v>13</v>
      </c>
      <c r="AM26" s="1"/>
      <c r="AN26" s="1"/>
      <c r="AO26" s="1"/>
      <c r="AP26" s="1"/>
      <c r="AQ26" s="23"/>
      <c r="AR26" s="23"/>
      <c r="AS26" s="23"/>
      <c r="AT26" s="23"/>
      <c r="AU26" s="21"/>
      <c r="AV26" s="21"/>
    </row>
    <row r="27" spans="2:48" x14ac:dyDescent="0.2">
      <c r="B27" s="26" t="s">
        <v>33</v>
      </c>
      <c r="C27" s="17"/>
      <c r="D27" s="99">
        <v>1.2E-2</v>
      </c>
      <c r="E27" s="98">
        <v>0.66800000000000004</v>
      </c>
      <c r="F27" s="99">
        <v>4.0000000000000001E-3</v>
      </c>
      <c r="G27" s="98">
        <v>0.72799999999999998</v>
      </c>
      <c r="H27" s="100"/>
      <c r="I27" s="103">
        <v>0.35299999999999998</v>
      </c>
      <c r="J27" s="20">
        <v>2</v>
      </c>
      <c r="K27" s="20">
        <v>4</v>
      </c>
      <c r="L27" s="28"/>
      <c r="M27" s="56" t="s">
        <v>23</v>
      </c>
      <c r="N27" s="45" t="s">
        <v>15</v>
      </c>
      <c r="O27" s="45" t="s">
        <v>15</v>
      </c>
      <c r="P27" s="45" t="s">
        <v>15</v>
      </c>
      <c r="Q27" s="45" t="s">
        <v>15</v>
      </c>
      <c r="R27" s="45" t="s">
        <v>15</v>
      </c>
      <c r="S27" s="45" t="s">
        <v>15</v>
      </c>
      <c r="T27" s="45" t="s">
        <v>15</v>
      </c>
      <c r="U27" s="45" t="s">
        <v>15</v>
      </c>
      <c r="V27" s="45" t="s">
        <v>15</v>
      </c>
      <c r="W27" s="45" t="s">
        <v>15</v>
      </c>
      <c r="X27" s="45" t="s">
        <v>15</v>
      </c>
      <c r="Y27" s="45" t="s">
        <v>23</v>
      </c>
      <c r="Z27" s="45" t="s">
        <v>15</v>
      </c>
      <c r="AA27" s="88" t="s">
        <v>14</v>
      </c>
      <c r="AM27" s="1"/>
      <c r="AN27" s="1"/>
      <c r="AO27" s="1"/>
      <c r="AP27" s="1"/>
      <c r="AQ27" s="23"/>
      <c r="AR27" s="23"/>
      <c r="AS27" s="23"/>
      <c r="AT27" s="23"/>
      <c r="AU27" s="21"/>
      <c r="AV27" s="21"/>
    </row>
    <row r="28" spans="2:48" x14ac:dyDescent="0.2">
      <c r="B28" s="26" t="s">
        <v>33</v>
      </c>
      <c r="C28" s="17"/>
      <c r="D28" s="99">
        <v>6.0000000000000001E-3</v>
      </c>
      <c r="E28" s="99">
        <v>0.71</v>
      </c>
      <c r="F28" s="99">
        <v>1E-3</v>
      </c>
      <c r="G28" s="98">
        <v>0.69299999999999995</v>
      </c>
      <c r="H28" s="100"/>
      <c r="I28" s="103">
        <v>0.35199999999999998</v>
      </c>
      <c r="J28" s="20">
        <v>1</v>
      </c>
      <c r="K28" s="20">
        <v>4</v>
      </c>
      <c r="L28" s="28"/>
      <c r="M28" s="56" t="s">
        <v>15</v>
      </c>
      <c r="N28" s="45" t="s">
        <v>15</v>
      </c>
      <c r="O28" s="45" t="s">
        <v>15</v>
      </c>
      <c r="P28" s="45" t="s">
        <v>15</v>
      </c>
      <c r="Q28" s="45" t="s">
        <v>15</v>
      </c>
      <c r="R28" s="45" t="s">
        <v>15</v>
      </c>
      <c r="S28" s="45" t="s">
        <v>15</v>
      </c>
      <c r="T28" s="45" t="s">
        <v>15</v>
      </c>
      <c r="U28" s="45" t="s">
        <v>15</v>
      </c>
      <c r="V28" s="45" t="s">
        <v>15</v>
      </c>
      <c r="W28" s="45" t="s">
        <v>23</v>
      </c>
      <c r="X28" s="45" t="s">
        <v>15</v>
      </c>
      <c r="Y28" s="44" t="s">
        <v>14</v>
      </c>
      <c r="Z28" s="44" t="s">
        <v>18</v>
      </c>
      <c r="AA28" s="104" t="s">
        <v>23</v>
      </c>
      <c r="AM28" s="1"/>
      <c r="AN28" s="1"/>
      <c r="AO28" s="1"/>
      <c r="AP28" s="1"/>
      <c r="AQ28" s="23"/>
      <c r="AR28" s="23"/>
      <c r="AS28" s="23"/>
      <c r="AT28" s="23"/>
      <c r="AU28" s="21"/>
      <c r="AV28" s="21"/>
    </row>
    <row r="29" spans="2:48" x14ac:dyDescent="0.2">
      <c r="B29" s="26" t="s">
        <v>33</v>
      </c>
      <c r="C29" s="17"/>
      <c r="D29" s="99">
        <v>0.25700000000000001</v>
      </c>
      <c r="E29" s="98">
        <v>0.57199999999999995</v>
      </c>
      <c r="F29" s="98">
        <v>0.54800000000000004</v>
      </c>
      <c r="G29" s="99">
        <v>2.1999999999999999E-2</v>
      </c>
      <c r="H29" s="100"/>
      <c r="I29" s="103">
        <v>0.35</v>
      </c>
      <c r="J29" s="20">
        <v>2</v>
      </c>
      <c r="K29" s="20">
        <v>4</v>
      </c>
      <c r="L29" s="28"/>
      <c r="M29" s="89" t="s">
        <v>29</v>
      </c>
      <c r="N29" s="42" t="s">
        <v>21</v>
      </c>
      <c r="O29" s="46" t="s">
        <v>22</v>
      </c>
      <c r="P29" s="45" t="s">
        <v>15</v>
      </c>
      <c r="Q29" s="43" t="s">
        <v>12</v>
      </c>
      <c r="R29" s="53" t="s">
        <v>29</v>
      </c>
      <c r="S29" s="45" t="s">
        <v>15</v>
      </c>
      <c r="T29" s="45" t="s">
        <v>15</v>
      </c>
      <c r="U29" s="45" t="s">
        <v>15</v>
      </c>
      <c r="V29" s="45" t="s">
        <v>15</v>
      </c>
      <c r="W29" s="45" t="s">
        <v>15</v>
      </c>
      <c r="X29" s="45" t="s">
        <v>15</v>
      </c>
      <c r="Y29" s="45" t="s">
        <v>15</v>
      </c>
      <c r="Z29" s="42" t="s">
        <v>21</v>
      </c>
      <c r="AA29" s="105" t="s">
        <v>27</v>
      </c>
      <c r="AM29" s="1"/>
      <c r="AN29" s="1"/>
      <c r="AO29" s="1"/>
      <c r="AP29" s="1"/>
      <c r="AQ29" s="23"/>
      <c r="AR29" s="23"/>
      <c r="AS29" s="23"/>
      <c r="AT29" s="23"/>
      <c r="AU29" s="21"/>
      <c r="AV29" s="21"/>
    </row>
    <row r="30" spans="2:48" x14ac:dyDescent="0.2">
      <c r="B30" s="26" t="s">
        <v>33</v>
      </c>
      <c r="C30" s="17"/>
      <c r="D30" s="99">
        <v>0</v>
      </c>
      <c r="E30" s="98">
        <v>0.65200000000000002</v>
      </c>
      <c r="F30" s="99">
        <v>4.0000000000000001E-3</v>
      </c>
      <c r="G30" s="99">
        <v>0.69099999999999995</v>
      </c>
      <c r="H30" s="100"/>
      <c r="I30" s="103">
        <v>0.33700000000000002</v>
      </c>
      <c r="J30" s="20">
        <v>1</v>
      </c>
      <c r="K30" s="20">
        <v>4</v>
      </c>
      <c r="L30" s="28"/>
      <c r="M30" s="56" t="s">
        <v>16</v>
      </c>
      <c r="N30" s="45" t="s">
        <v>24</v>
      </c>
      <c r="O30" s="45" t="s">
        <v>15</v>
      </c>
      <c r="P30" s="45" t="s">
        <v>15</v>
      </c>
      <c r="Q30" s="45" t="s">
        <v>15</v>
      </c>
      <c r="R30" s="45" t="s">
        <v>15</v>
      </c>
      <c r="S30" s="45" t="s">
        <v>15</v>
      </c>
      <c r="T30" s="45" t="s">
        <v>15</v>
      </c>
      <c r="U30" s="45" t="s">
        <v>15</v>
      </c>
      <c r="V30" s="45" t="s">
        <v>15</v>
      </c>
      <c r="W30" s="45" t="s">
        <v>23</v>
      </c>
      <c r="X30" s="45" t="s">
        <v>15</v>
      </c>
      <c r="Y30" s="42" t="s">
        <v>27</v>
      </c>
      <c r="Z30" s="44" t="s">
        <v>18</v>
      </c>
      <c r="AA30" s="104" t="s">
        <v>23</v>
      </c>
      <c r="AM30" s="1"/>
      <c r="AN30" s="1"/>
      <c r="AO30" s="1"/>
      <c r="AP30" s="1"/>
      <c r="AQ30" s="23"/>
      <c r="AR30" s="23"/>
      <c r="AS30" s="23"/>
      <c r="AT30" s="23"/>
      <c r="AU30" s="21"/>
      <c r="AV30" s="21"/>
    </row>
    <row r="31" spans="2:48" x14ac:dyDescent="0.2">
      <c r="B31" s="26" t="s">
        <v>33</v>
      </c>
      <c r="C31" s="17"/>
      <c r="D31" s="99">
        <v>0</v>
      </c>
      <c r="E31" s="98">
        <v>0.63200000000000001</v>
      </c>
      <c r="F31" s="99">
        <v>1.2E-2</v>
      </c>
      <c r="G31" s="98">
        <v>0.60599999999999998</v>
      </c>
      <c r="H31" s="100"/>
      <c r="I31" s="103">
        <v>0.312</v>
      </c>
      <c r="J31" s="20">
        <v>2</v>
      </c>
      <c r="K31" s="20">
        <v>4</v>
      </c>
      <c r="L31" s="28"/>
      <c r="M31" s="56" t="s">
        <v>30</v>
      </c>
      <c r="N31" s="45" t="s">
        <v>15</v>
      </c>
      <c r="O31" s="45" t="s">
        <v>16</v>
      </c>
      <c r="P31" s="45" t="s">
        <v>15</v>
      </c>
      <c r="Q31" s="45" t="s">
        <v>15</v>
      </c>
      <c r="R31" s="45" t="s">
        <v>15</v>
      </c>
      <c r="S31" s="45" t="s">
        <v>15</v>
      </c>
      <c r="T31" s="45" t="s">
        <v>15</v>
      </c>
      <c r="U31" s="45" t="s">
        <v>15</v>
      </c>
      <c r="V31" s="45" t="s">
        <v>15</v>
      </c>
      <c r="W31" s="45" t="s">
        <v>15</v>
      </c>
      <c r="X31" s="45" t="s">
        <v>15</v>
      </c>
      <c r="Y31" s="53" t="s">
        <v>29</v>
      </c>
      <c r="Z31" s="45" t="s">
        <v>16</v>
      </c>
      <c r="AA31" s="106" t="s">
        <v>19</v>
      </c>
      <c r="AM31" s="1"/>
      <c r="AN31" s="1"/>
      <c r="AO31" s="1"/>
      <c r="AP31" s="1"/>
      <c r="AQ31" s="23"/>
      <c r="AR31" s="23"/>
      <c r="AS31" s="23"/>
      <c r="AT31" s="23"/>
      <c r="AU31" s="21"/>
      <c r="AV31" s="21"/>
    </row>
    <row r="32" spans="2:48" x14ac:dyDescent="0.2">
      <c r="B32" s="26" t="s">
        <v>33</v>
      </c>
      <c r="C32" s="17"/>
      <c r="D32" s="99">
        <v>1E-3</v>
      </c>
      <c r="E32" s="98">
        <v>0.64100000000000001</v>
      </c>
      <c r="F32" s="99">
        <v>3.0000000000000001E-3</v>
      </c>
      <c r="G32" s="99">
        <v>0.57399999999999995</v>
      </c>
      <c r="H32" s="100"/>
      <c r="I32" s="103">
        <v>0.30499999999999999</v>
      </c>
      <c r="J32" s="20">
        <v>1</v>
      </c>
      <c r="K32" s="20">
        <v>4</v>
      </c>
      <c r="L32" s="28"/>
      <c r="M32" s="56" t="s">
        <v>15</v>
      </c>
      <c r="N32" s="45" t="s">
        <v>15</v>
      </c>
      <c r="O32" s="45" t="s">
        <v>15</v>
      </c>
      <c r="P32" s="45" t="s">
        <v>15</v>
      </c>
      <c r="Q32" s="45" t="s">
        <v>15</v>
      </c>
      <c r="R32" s="45" t="s">
        <v>15</v>
      </c>
      <c r="S32" s="45" t="s">
        <v>15</v>
      </c>
      <c r="T32" s="45" t="s">
        <v>15</v>
      </c>
      <c r="U32" s="45" t="s">
        <v>15</v>
      </c>
      <c r="V32" s="45" t="s">
        <v>15</v>
      </c>
      <c r="W32" s="45" t="s">
        <v>15</v>
      </c>
      <c r="X32" s="45" t="s">
        <v>23</v>
      </c>
      <c r="Y32" s="45" t="s">
        <v>15</v>
      </c>
      <c r="Z32" s="44" t="s">
        <v>14</v>
      </c>
      <c r="AA32" s="88" t="s">
        <v>18</v>
      </c>
      <c r="AM32" s="1"/>
      <c r="AN32" s="1"/>
      <c r="AO32" s="1"/>
      <c r="AP32" s="1"/>
      <c r="AQ32" s="23"/>
      <c r="AR32" s="23"/>
      <c r="AS32" s="23"/>
      <c r="AT32" s="23"/>
      <c r="AU32" s="21"/>
      <c r="AV32" s="21"/>
    </row>
    <row r="33" spans="2:48" x14ac:dyDescent="0.2">
      <c r="B33" s="26" t="s">
        <v>33</v>
      </c>
      <c r="C33" s="17"/>
      <c r="D33" s="99">
        <v>6.4000000000000001E-2</v>
      </c>
      <c r="E33" s="98">
        <v>0.59899999999999998</v>
      </c>
      <c r="F33" s="99">
        <v>0.128</v>
      </c>
      <c r="G33" s="99">
        <v>0.39200000000000002</v>
      </c>
      <c r="H33" s="100"/>
      <c r="I33" s="103">
        <v>0.29499999999999998</v>
      </c>
      <c r="J33" s="20">
        <v>1</v>
      </c>
      <c r="K33" s="20">
        <v>4</v>
      </c>
      <c r="L33" s="28"/>
      <c r="M33" s="107" t="s">
        <v>26</v>
      </c>
      <c r="N33" s="45" t="s">
        <v>15</v>
      </c>
      <c r="O33" s="44" t="s">
        <v>13</v>
      </c>
      <c r="P33" s="43" t="s">
        <v>12</v>
      </c>
      <c r="Q33" s="44" t="s">
        <v>18</v>
      </c>
      <c r="R33" s="45" t="s">
        <v>15</v>
      </c>
      <c r="S33" s="45" t="s">
        <v>15</v>
      </c>
      <c r="T33" s="45" t="s">
        <v>15</v>
      </c>
      <c r="U33" s="45" t="s">
        <v>15</v>
      </c>
      <c r="V33" s="45" t="s">
        <v>15</v>
      </c>
      <c r="W33" s="44" t="s">
        <v>18</v>
      </c>
      <c r="X33" s="45" t="s">
        <v>15</v>
      </c>
      <c r="Y33" s="44" t="s">
        <v>18</v>
      </c>
      <c r="Z33" s="44" t="s">
        <v>13</v>
      </c>
      <c r="AA33" s="104" t="s">
        <v>30</v>
      </c>
      <c r="AM33" s="1"/>
      <c r="AN33" s="1"/>
      <c r="AO33" s="1"/>
      <c r="AP33" s="1"/>
      <c r="AQ33" s="23"/>
      <c r="AR33" s="23"/>
      <c r="AS33" s="23"/>
      <c r="AT33" s="23"/>
      <c r="AU33" s="21"/>
      <c r="AV33" s="21"/>
    </row>
    <row r="34" spans="2:48" x14ac:dyDescent="0.2">
      <c r="B34" s="26" t="s">
        <v>33</v>
      </c>
      <c r="C34" s="17"/>
      <c r="D34" s="99">
        <v>3.4000000000000002E-2</v>
      </c>
      <c r="E34" s="99">
        <v>0.433</v>
      </c>
      <c r="F34" s="99">
        <v>0.121</v>
      </c>
      <c r="G34" s="98">
        <v>0.52900000000000003</v>
      </c>
      <c r="H34" s="100"/>
      <c r="I34" s="103">
        <v>0.27900000000000003</v>
      </c>
      <c r="J34" s="20">
        <v>1</v>
      </c>
      <c r="K34" s="20">
        <v>4</v>
      </c>
      <c r="L34" s="28"/>
      <c r="M34" s="108" t="s">
        <v>19</v>
      </c>
      <c r="N34" s="50" t="s">
        <v>28</v>
      </c>
      <c r="O34" s="46" t="s">
        <v>22</v>
      </c>
      <c r="P34" s="43" t="s">
        <v>25</v>
      </c>
      <c r="Q34" s="45" t="s">
        <v>15</v>
      </c>
      <c r="R34" s="45" t="s">
        <v>16</v>
      </c>
      <c r="S34" s="45" t="s">
        <v>15</v>
      </c>
      <c r="T34" s="43" t="s">
        <v>12</v>
      </c>
      <c r="U34" s="45" t="s">
        <v>15</v>
      </c>
      <c r="V34" s="45" t="s">
        <v>15</v>
      </c>
      <c r="W34" s="45" t="s">
        <v>24</v>
      </c>
      <c r="X34" s="44" t="s">
        <v>13</v>
      </c>
      <c r="Y34" s="43" t="s">
        <v>12</v>
      </c>
      <c r="Z34" s="43" t="s">
        <v>12</v>
      </c>
      <c r="AA34" s="104" t="s">
        <v>24</v>
      </c>
      <c r="AM34" s="1"/>
      <c r="AN34" s="1"/>
      <c r="AO34" s="1"/>
      <c r="AP34" s="1"/>
      <c r="AQ34" s="23"/>
      <c r="AR34" s="23"/>
      <c r="AS34" s="23"/>
      <c r="AT34" s="23"/>
      <c r="AU34" s="21"/>
      <c r="AV34" s="21"/>
    </row>
    <row r="35" spans="2:48" x14ac:dyDescent="0.2">
      <c r="B35" s="26" t="s">
        <v>33</v>
      </c>
      <c r="C35" s="17"/>
      <c r="D35" s="99">
        <v>0</v>
      </c>
      <c r="E35" s="98">
        <v>0.59</v>
      </c>
      <c r="F35" s="99">
        <v>3.0000000000000001E-3</v>
      </c>
      <c r="G35" s="99">
        <v>0.52</v>
      </c>
      <c r="H35" s="100"/>
      <c r="I35" s="103">
        <v>0.27800000000000002</v>
      </c>
      <c r="J35" s="20">
        <v>1</v>
      </c>
      <c r="K35" s="20">
        <v>4</v>
      </c>
      <c r="L35" s="28"/>
      <c r="M35" s="108" t="s">
        <v>19</v>
      </c>
      <c r="N35" s="44" t="s">
        <v>13</v>
      </c>
      <c r="O35" s="45" t="s">
        <v>23</v>
      </c>
      <c r="P35" s="45" t="s">
        <v>15</v>
      </c>
      <c r="Q35" s="45" t="s">
        <v>15</v>
      </c>
      <c r="R35" s="45" t="s">
        <v>15</v>
      </c>
      <c r="S35" s="45" t="s">
        <v>15</v>
      </c>
      <c r="T35" s="45" t="s">
        <v>15</v>
      </c>
      <c r="U35" s="45" t="s">
        <v>15</v>
      </c>
      <c r="V35" s="45" t="s">
        <v>15</v>
      </c>
      <c r="W35" s="53" t="s">
        <v>29</v>
      </c>
      <c r="X35" s="45" t="s">
        <v>23</v>
      </c>
      <c r="Y35" s="42" t="s">
        <v>21</v>
      </c>
      <c r="Z35" s="42" t="s">
        <v>27</v>
      </c>
      <c r="AA35" s="104" t="s">
        <v>23</v>
      </c>
      <c r="AM35" s="1"/>
      <c r="AN35" s="1"/>
      <c r="AO35" s="1"/>
      <c r="AP35" s="1"/>
      <c r="AQ35" s="23"/>
      <c r="AR35" s="23"/>
      <c r="AS35" s="23"/>
      <c r="AT35" s="23"/>
      <c r="AU35" s="21"/>
      <c r="AV35" s="21"/>
    </row>
    <row r="36" spans="2:48" x14ac:dyDescent="0.2">
      <c r="B36" s="26" t="s">
        <v>33</v>
      </c>
      <c r="C36" s="17"/>
      <c r="D36" s="99">
        <v>0.13300000000000001</v>
      </c>
      <c r="E36" s="98">
        <v>0.56699999999999995</v>
      </c>
      <c r="F36" s="99">
        <v>0.27100000000000002</v>
      </c>
      <c r="G36" s="99">
        <v>3.5000000000000003E-2</v>
      </c>
      <c r="H36" s="100"/>
      <c r="I36" s="103">
        <v>0.251</v>
      </c>
      <c r="J36" s="20">
        <v>1</v>
      </c>
      <c r="K36" s="20">
        <v>4</v>
      </c>
      <c r="L36" s="28"/>
      <c r="M36" s="89" t="s">
        <v>29</v>
      </c>
      <c r="N36" s="42" t="s">
        <v>21</v>
      </c>
      <c r="O36" s="46" t="s">
        <v>22</v>
      </c>
      <c r="P36" s="45" t="s">
        <v>15</v>
      </c>
      <c r="Q36" s="43" t="s">
        <v>12</v>
      </c>
      <c r="R36" s="53" t="s">
        <v>29</v>
      </c>
      <c r="S36" s="45" t="s">
        <v>15</v>
      </c>
      <c r="T36" s="45" t="s">
        <v>15</v>
      </c>
      <c r="U36" s="45" t="s">
        <v>15</v>
      </c>
      <c r="V36" s="45" t="s">
        <v>15</v>
      </c>
      <c r="W36" s="45" t="s">
        <v>15</v>
      </c>
      <c r="X36" s="45" t="s">
        <v>15</v>
      </c>
      <c r="Y36" s="45" t="s">
        <v>15</v>
      </c>
      <c r="Z36" s="45" t="s">
        <v>15</v>
      </c>
      <c r="AA36" s="105" t="s">
        <v>21</v>
      </c>
      <c r="AM36" s="1"/>
      <c r="AN36" s="1"/>
      <c r="AO36" s="1"/>
      <c r="AP36" s="1"/>
      <c r="AQ36" s="23"/>
      <c r="AR36" s="23"/>
      <c r="AS36" s="23"/>
      <c r="AT36" s="23"/>
      <c r="AU36" s="21"/>
      <c r="AV36" s="21"/>
    </row>
    <row r="37" spans="2:48" x14ac:dyDescent="0.2">
      <c r="B37" s="26" t="s">
        <v>33</v>
      </c>
      <c r="C37" s="17"/>
      <c r="D37" s="99">
        <v>0</v>
      </c>
      <c r="E37" s="99">
        <v>0.41699999999999998</v>
      </c>
      <c r="F37" s="99">
        <v>1E-3</v>
      </c>
      <c r="G37" s="98">
        <v>0.53700000000000003</v>
      </c>
      <c r="H37" s="100"/>
      <c r="I37" s="103">
        <v>0.23899999999999999</v>
      </c>
      <c r="J37" s="20">
        <v>1</v>
      </c>
      <c r="K37" s="20">
        <v>4</v>
      </c>
      <c r="L37" s="28"/>
      <c r="M37" s="56" t="s">
        <v>24</v>
      </c>
      <c r="N37" s="42" t="s">
        <v>21</v>
      </c>
      <c r="O37" s="50" t="s">
        <v>19</v>
      </c>
      <c r="P37" s="44" t="s">
        <v>13</v>
      </c>
      <c r="Q37" s="45" t="s">
        <v>23</v>
      </c>
      <c r="R37" s="45" t="s">
        <v>15</v>
      </c>
      <c r="S37" s="45" t="s">
        <v>15</v>
      </c>
      <c r="T37" s="45" t="s">
        <v>15</v>
      </c>
      <c r="U37" s="45" t="s">
        <v>15</v>
      </c>
      <c r="V37" s="45" t="s">
        <v>15</v>
      </c>
      <c r="W37" s="45" t="s">
        <v>15</v>
      </c>
      <c r="X37" s="45" t="s">
        <v>15</v>
      </c>
      <c r="Y37" s="53" t="s">
        <v>29</v>
      </c>
      <c r="Z37" s="45" t="s">
        <v>23</v>
      </c>
      <c r="AA37" s="105" t="s">
        <v>21</v>
      </c>
      <c r="AM37" s="1"/>
      <c r="AN37" s="1"/>
      <c r="AO37" s="1"/>
      <c r="AP37" s="1"/>
      <c r="AQ37" s="23"/>
      <c r="AR37" s="23"/>
      <c r="AS37" s="23"/>
      <c r="AT37" s="23"/>
      <c r="AU37" s="21"/>
      <c r="AV37" s="21"/>
    </row>
    <row r="38" spans="2:48" x14ac:dyDescent="0.2">
      <c r="B38" s="26" t="s">
        <v>33</v>
      </c>
      <c r="C38" s="17"/>
      <c r="D38" s="99">
        <v>2.9000000000000001E-2</v>
      </c>
      <c r="E38" s="98">
        <v>0.66200000000000003</v>
      </c>
      <c r="F38" s="99">
        <v>0.16300000000000001</v>
      </c>
      <c r="G38" s="99">
        <v>0</v>
      </c>
      <c r="H38" s="100"/>
      <c r="I38" s="103">
        <v>0.21299999999999999</v>
      </c>
      <c r="J38" s="20">
        <v>1</v>
      </c>
      <c r="K38" s="20">
        <v>4</v>
      </c>
      <c r="L38" s="28"/>
      <c r="M38" s="56" t="s">
        <v>16</v>
      </c>
      <c r="N38" s="45" t="s">
        <v>15</v>
      </c>
      <c r="O38" s="43" t="s">
        <v>12</v>
      </c>
      <c r="P38" s="46" t="s">
        <v>22</v>
      </c>
      <c r="Q38" s="45" t="s">
        <v>16</v>
      </c>
      <c r="R38" s="45" t="s">
        <v>15</v>
      </c>
      <c r="S38" s="45" t="s">
        <v>15</v>
      </c>
      <c r="T38" s="45" t="s">
        <v>15</v>
      </c>
      <c r="U38" s="45" t="s">
        <v>24</v>
      </c>
      <c r="V38" s="45" t="s">
        <v>15</v>
      </c>
      <c r="W38" s="44" t="s">
        <v>26</v>
      </c>
      <c r="X38" s="42" t="s">
        <v>27</v>
      </c>
      <c r="Y38" s="44" t="s">
        <v>13</v>
      </c>
      <c r="Z38" s="42" t="s">
        <v>21</v>
      </c>
      <c r="AA38" s="88" t="s">
        <v>26</v>
      </c>
      <c r="AM38" s="1"/>
      <c r="AN38" s="1"/>
      <c r="AO38" s="1"/>
      <c r="AP38" s="1"/>
      <c r="AQ38" s="23"/>
      <c r="AR38" s="23"/>
      <c r="AS38" s="23"/>
      <c r="AT38" s="23"/>
      <c r="AU38" s="21"/>
      <c r="AV38" s="21"/>
    </row>
    <row r="39" spans="2:48" ht="17" thickBot="1" x14ac:dyDescent="0.25">
      <c r="B39" s="26" t="s">
        <v>33</v>
      </c>
      <c r="C39" s="17"/>
      <c r="D39" s="99">
        <v>3.5000000000000003E-2</v>
      </c>
      <c r="E39" s="98">
        <v>0.52100000000000002</v>
      </c>
      <c r="F39" s="99">
        <v>9.9000000000000005E-2</v>
      </c>
      <c r="G39" s="99">
        <v>0</v>
      </c>
      <c r="H39" s="100"/>
      <c r="I39" s="103">
        <v>0.16400000000000001</v>
      </c>
      <c r="J39" s="20">
        <v>1</v>
      </c>
      <c r="K39" s="20">
        <v>4</v>
      </c>
      <c r="L39" s="28"/>
      <c r="M39" s="93" t="s">
        <v>16</v>
      </c>
      <c r="N39" s="60" t="s">
        <v>16</v>
      </c>
      <c r="O39" s="60" t="s">
        <v>16</v>
      </c>
      <c r="P39" s="60" t="s">
        <v>15</v>
      </c>
      <c r="Q39" s="62" t="s">
        <v>12</v>
      </c>
      <c r="R39" s="64" t="s">
        <v>22</v>
      </c>
      <c r="S39" s="60" t="s">
        <v>16</v>
      </c>
      <c r="T39" s="60" t="s">
        <v>15</v>
      </c>
      <c r="U39" s="60" t="s">
        <v>15</v>
      </c>
      <c r="V39" s="60" t="s">
        <v>15</v>
      </c>
      <c r="W39" s="60" t="s">
        <v>24</v>
      </c>
      <c r="X39" s="60" t="s">
        <v>15</v>
      </c>
      <c r="Y39" s="63" t="s">
        <v>26</v>
      </c>
      <c r="Z39" s="109" t="s">
        <v>27</v>
      </c>
      <c r="AA39" s="96" t="s">
        <v>13</v>
      </c>
      <c r="AM39" s="1"/>
      <c r="AN39" s="1"/>
      <c r="AO39" s="1"/>
      <c r="AP39" s="1"/>
      <c r="AQ39" s="23"/>
      <c r="AR39" s="23"/>
      <c r="AS39" s="23"/>
      <c r="AT39" s="23"/>
      <c r="AU39" s="21"/>
      <c r="AV39" s="21"/>
    </row>
    <row r="40" spans="2:48" ht="17" thickBot="1" x14ac:dyDescent="0.25">
      <c r="B40" s="16"/>
      <c r="C40" s="17"/>
      <c r="D40" s="18"/>
      <c r="E40" s="18"/>
      <c r="F40" s="18"/>
      <c r="G40" s="18"/>
      <c r="H40" s="17"/>
      <c r="I40" s="38"/>
      <c r="J40" s="20"/>
      <c r="K40" s="20"/>
      <c r="L40" s="20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41"/>
      <c r="Y40" s="67"/>
      <c r="Z40" s="67"/>
      <c r="AA40" s="67"/>
      <c r="AB40" s="67"/>
      <c r="AC40" s="67"/>
      <c r="AD40" s="67"/>
      <c r="AE40" s="67"/>
      <c r="AF40" s="67"/>
      <c r="AG40" s="67"/>
      <c r="AH40" s="67"/>
      <c r="AI40" s="41"/>
      <c r="AJ40" s="51"/>
      <c r="AK40" s="51"/>
      <c r="AL40" s="41"/>
      <c r="AM40" s="41"/>
      <c r="AN40" s="21"/>
      <c r="AO40" s="21"/>
      <c r="AP40" s="23"/>
      <c r="AQ40" s="23"/>
      <c r="AR40" s="23"/>
      <c r="AS40" s="21"/>
      <c r="AT40" s="21"/>
      <c r="AU40" s="21"/>
      <c r="AV40" s="21"/>
    </row>
    <row r="41" spans="2:48" ht="17" thickBot="1" x14ac:dyDescent="0.25">
      <c r="B41" s="26" t="s">
        <v>34</v>
      </c>
      <c r="C41" s="17"/>
      <c r="D41" s="18">
        <v>0.245</v>
      </c>
      <c r="E41" s="18">
        <v>0.65400000000000003</v>
      </c>
      <c r="F41" s="18">
        <v>0.39200000000000002</v>
      </c>
      <c r="G41" s="18">
        <v>0.48399999999999999</v>
      </c>
      <c r="H41" s="17"/>
      <c r="I41" s="27">
        <v>0.44374999999999998</v>
      </c>
      <c r="J41" s="20">
        <v>1</v>
      </c>
      <c r="K41" s="20">
        <v>4</v>
      </c>
      <c r="L41" s="28"/>
      <c r="M41" s="110" t="s">
        <v>15</v>
      </c>
      <c r="N41" s="111" t="s">
        <v>16</v>
      </c>
      <c r="O41" s="111" t="s">
        <v>23</v>
      </c>
      <c r="P41" s="111" t="s">
        <v>15</v>
      </c>
      <c r="Q41" s="112" t="s">
        <v>18</v>
      </c>
      <c r="R41" s="111" t="s">
        <v>23</v>
      </c>
      <c r="S41" s="111" t="s">
        <v>15</v>
      </c>
      <c r="T41" s="111" t="s">
        <v>15</v>
      </c>
      <c r="U41" s="111" t="s">
        <v>15</v>
      </c>
      <c r="V41" s="111" t="s">
        <v>15</v>
      </c>
      <c r="W41" s="111" t="s">
        <v>23</v>
      </c>
      <c r="X41" s="111" t="s">
        <v>23</v>
      </c>
      <c r="Y41" s="112" t="s">
        <v>26</v>
      </c>
      <c r="Z41" s="111" t="s">
        <v>24</v>
      </c>
      <c r="AA41" s="113" t="s">
        <v>21</v>
      </c>
      <c r="AN41" s="21"/>
      <c r="AO41" s="21"/>
      <c r="AP41" s="21"/>
      <c r="AQ41" s="21"/>
      <c r="AR41" s="21"/>
      <c r="AS41" s="21"/>
      <c r="AT41" s="21"/>
      <c r="AU41" s="21"/>
      <c r="AV41" s="21"/>
    </row>
    <row r="42" spans="2:48" s="1" customFormat="1" ht="17" thickBot="1" x14ac:dyDescent="0.25">
      <c r="B42" s="26"/>
      <c r="C42" s="17"/>
      <c r="D42" s="52"/>
      <c r="E42" s="52"/>
      <c r="F42" s="52"/>
      <c r="G42" s="52"/>
      <c r="H42" s="17"/>
      <c r="I42" s="38"/>
      <c r="J42" s="20"/>
      <c r="K42" s="20"/>
      <c r="L42" s="20"/>
      <c r="M42" s="68"/>
      <c r="N42" s="68"/>
      <c r="O42" s="68"/>
      <c r="P42" s="68"/>
      <c r="Q42" s="68"/>
      <c r="R42" s="68"/>
      <c r="S42" s="68"/>
      <c r="T42" s="37"/>
      <c r="U42" s="68"/>
      <c r="V42" s="68"/>
      <c r="W42" s="68"/>
      <c r="X42" s="97"/>
      <c r="Y42" s="97"/>
      <c r="Z42" s="68"/>
      <c r="AA42" s="68"/>
      <c r="AQ42" s="23"/>
      <c r="AR42" s="23"/>
      <c r="AS42" s="23"/>
      <c r="AT42" s="23"/>
      <c r="AU42" s="23"/>
      <c r="AV42" s="23"/>
    </row>
    <row r="43" spans="2:48" x14ac:dyDescent="0.2">
      <c r="B43" s="26" t="s">
        <v>35</v>
      </c>
      <c r="C43" s="17"/>
      <c r="D43" s="18">
        <v>0.57299999999999995</v>
      </c>
      <c r="E43" s="18">
        <v>0.622</v>
      </c>
      <c r="F43" s="18">
        <v>0.52400000000000002</v>
      </c>
      <c r="G43" s="18"/>
      <c r="H43" s="17"/>
      <c r="I43" s="27">
        <v>0.57299999999999995</v>
      </c>
      <c r="J43" s="20">
        <v>3</v>
      </c>
      <c r="K43" s="20">
        <v>3</v>
      </c>
      <c r="L43" s="28"/>
      <c r="M43" s="114" t="s">
        <v>29</v>
      </c>
      <c r="N43" s="82" t="s">
        <v>27</v>
      </c>
      <c r="O43" s="30" t="s">
        <v>25</v>
      </c>
      <c r="P43" s="31" t="s">
        <v>18</v>
      </c>
      <c r="Q43" s="30" t="s">
        <v>25</v>
      </c>
      <c r="R43" s="32" t="s">
        <v>15</v>
      </c>
      <c r="S43" s="32" t="s">
        <v>23</v>
      </c>
      <c r="T43" s="32" t="s">
        <v>24</v>
      </c>
      <c r="U43" s="32" t="s">
        <v>17</v>
      </c>
      <c r="V43" s="31" t="s">
        <v>18</v>
      </c>
      <c r="W43" s="32" t="s">
        <v>17</v>
      </c>
      <c r="X43" s="32" t="s">
        <v>23</v>
      </c>
      <c r="Y43" s="115" t="s">
        <v>18</v>
      </c>
      <c r="Z43" s="115" t="s">
        <v>18</v>
      </c>
      <c r="AA43" s="32" t="s">
        <v>16</v>
      </c>
      <c r="AB43" s="116"/>
      <c r="AM43" s="1"/>
      <c r="AN43" s="37"/>
      <c r="AO43" s="86"/>
      <c r="AP43" s="23"/>
      <c r="AQ43" s="23"/>
      <c r="AR43" s="23"/>
      <c r="AS43" s="23"/>
      <c r="AT43" s="23"/>
      <c r="AU43" s="21"/>
      <c r="AV43" s="21"/>
    </row>
    <row r="44" spans="2:48" x14ac:dyDescent="0.2">
      <c r="B44" s="16" t="s">
        <v>35</v>
      </c>
      <c r="C44" s="17"/>
      <c r="D44" s="18">
        <v>0.56100000000000005</v>
      </c>
      <c r="E44" s="18">
        <v>0.77900000000000003</v>
      </c>
      <c r="F44" s="18">
        <v>0.26500000000000001</v>
      </c>
      <c r="G44" s="18"/>
      <c r="H44" s="17"/>
      <c r="I44" s="38">
        <v>0.53500000000000003</v>
      </c>
      <c r="J44" s="20">
        <v>2</v>
      </c>
      <c r="K44" s="20">
        <v>3</v>
      </c>
      <c r="L44" s="28"/>
      <c r="M44" s="40"/>
      <c r="N44" s="45" t="s">
        <v>23</v>
      </c>
      <c r="O44" s="45" t="s">
        <v>23</v>
      </c>
      <c r="P44" s="45" t="s">
        <v>23</v>
      </c>
      <c r="Q44" s="45" t="s">
        <v>23</v>
      </c>
      <c r="R44" s="50" t="s">
        <v>19</v>
      </c>
      <c r="S44" s="45" t="s">
        <v>24</v>
      </c>
      <c r="T44" s="45" t="s">
        <v>15</v>
      </c>
      <c r="U44" s="42" t="s">
        <v>21</v>
      </c>
      <c r="V44" s="44" t="s">
        <v>18</v>
      </c>
      <c r="W44" s="45" t="s">
        <v>15</v>
      </c>
      <c r="X44" s="50" t="s">
        <v>28</v>
      </c>
      <c r="Y44" s="90" t="s">
        <v>21</v>
      </c>
      <c r="Z44" s="54" t="s">
        <v>15</v>
      </c>
      <c r="AA44" s="45" t="s">
        <v>16</v>
      </c>
      <c r="AB44" s="104" t="s">
        <v>17</v>
      </c>
      <c r="AM44" s="1"/>
      <c r="AN44" s="37"/>
      <c r="AO44" s="86"/>
      <c r="AP44" s="23"/>
      <c r="AQ44" s="23"/>
      <c r="AR44" s="23"/>
      <c r="AS44" s="23"/>
      <c r="AT44" s="23"/>
      <c r="AU44" s="21"/>
      <c r="AV44" s="21"/>
    </row>
    <row r="45" spans="2:48" x14ac:dyDescent="0.2">
      <c r="B45" s="16" t="s">
        <v>35</v>
      </c>
      <c r="C45" s="17"/>
      <c r="D45" s="18">
        <v>0.47499999999999998</v>
      </c>
      <c r="E45" s="18">
        <v>0.63800000000000001</v>
      </c>
      <c r="F45" s="18">
        <v>0.46700000000000003</v>
      </c>
      <c r="G45" s="18"/>
      <c r="H45" s="17"/>
      <c r="I45" s="38">
        <v>0.52666666666666673</v>
      </c>
      <c r="J45" s="20">
        <v>1</v>
      </c>
      <c r="K45" s="20">
        <v>3</v>
      </c>
      <c r="L45" s="28"/>
      <c r="M45" s="89" t="s">
        <v>29</v>
      </c>
      <c r="N45" s="44" t="s">
        <v>13</v>
      </c>
      <c r="O45" s="45" t="s">
        <v>17</v>
      </c>
      <c r="P45" s="45" t="s">
        <v>16</v>
      </c>
      <c r="Q45" s="43" t="s">
        <v>25</v>
      </c>
      <c r="R45" s="45" t="s">
        <v>15</v>
      </c>
      <c r="S45" s="45" t="s">
        <v>23</v>
      </c>
      <c r="T45" s="50" t="s">
        <v>19</v>
      </c>
      <c r="U45" s="45" t="s">
        <v>23</v>
      </c>
      <c r="V45" s="45" t="s">
        <v>24</v>
      </c>
      <c r="W45" s="45" t="s">
        <v>24</v>
      </c>
      <c r="X45" s="45" t="s">
        <v>23</v>
      </c>
      <c r="Y45" s="117" t="s">
        <v>19</v>
      </c>
      <c r="Z45" s="117" t="s">
        <v>19</v>
      </c>
      <c r="AA45" s="45" t="s">
        <v>17</v>
      </c>
      <c r="AB45" s="118"/>
      <c r="AM45" s="1"/>
      <c r="AN45" s="37"/>
      <c r="AO45" s="86"/>
      <c r="AP45" s="23"/>
      <c r="AQ45" s="23"/>
      <c r="AR45" s="23"/>
      <c r="AS45" s="23"/>
      <c r="AT45" s="23"/>
      <c r="AU45" s="21"/>
      <c r="AV45" s="21"/>
    </row>
    <row r="46" spans="2:48" x14ac:dyDescent="0.2">
      <c r="B46" s="16" t="s">
        <v>35</v>
      </c>
      <c r="C46" s="17"/>
      <c r="D46" s="18">
        <v>0.39700000000000002</v>
      </c>
      <c r="E46" s="18">
        <v>0.61099999999999999</v>
      </c>
      <c r="F46" s="18">
        <v>0.29299999999999998</v>
      </c>
      <c r="G46" s="18"/>
      <c r="H46" s="17"/>
      <c r="I46" s="38">
        <v>0.43366666666666664</v>
      </c>
      <c r="J46" s="20">
        <v>1</v>
      </c>
      <c r="K46" s="20">
        <v>3</v>
      </c>
      <c r="L46" s="28"/>
      <c r="M46" s="40"/>
      <c r="N46" s="50" t="s">
        <v>19</v>
      </c>
      <c r="O46" s="45" t="s">
        <v>24</v>
      </c>
      <c r="P46" s="45" t="s">
        <v>23</v>
      </c>
      <c r="Q46" s="43" t="s">
        <v>25</v>
      </c>
      <c r="R46" s="50" t="s">
        <v>28</v>
      </c>
      <c r="S46" s="50" t="s">
        <v>28</v>
      </c>
      <c r="T46" s="45" t="s">
        <v>17</v>
      </c>
      <c r="U46" s="45" t="s">
        <v>23</v>
      </c>
      <c r="V46" s="45" t="s">
        <v>17</v>
      </c>
      <c r="W46" s="45" t="s">
        <v>15</v>
      </c>
      <c r="X46" s="46" t="s">
        <v>22</v>
      </c>
      <c r="Y46" s="90" t="s">
        <v>27</v>
      </c>
      <c r="Z46" s="92" t="s">
        <v>14</v>
      </c>
      <c r="AA46" s="50" t="s">
        <v>36</v>
      </c>
      <c r="AB46" s="105" t="s">
        <v>21</v>
      </c>
      <c r="AM46" s="1"/>
      <c r="AN46" s="37"/>
      <c r="AO46" s="86"/>
      <c r="AP46" s="23"/>
      <c r="AQ46" s="23"/>
      <c r="AR46" s="23"/>
      <c r="AS46" s="23"/>
      <c r="AT46" s="23"/>
      <c r="AU46" s="21"/>
      <c r="AV46" s="21"/>
    </row>
    <row r="47" spans="2:48" x14ac:dyDescent="0.2">
      <c r="B47" s="16" t="s">
        <v>35</v>
      </c>
      <c r="C47" s="17"/>
      <c r="D47" s="18">
        <v>0.45700000000000002</v>
      </c>
      <c r="E47" s="18">
        <v>0.54100000000000004</v>
      </c>
      <c r="F47" s="18">
        <v>0.28699999999999998</v>
      </c>
      <c r="G47" s="18"/>
      <c r="H47" s="17"/>
      <c r="I47" s="38">
        <v>0.42833333333333329</v>
      </c>
      <c r="J47" s="20">
        <v>1</v>
      </c>
      <c r="K47" s="20">
        <v>3</v>
      </c>
      <c r="L47" s="28"/>
      <c r="M47" s="89" t="s">
        <v>29</v>
      </c>
      <c r="N47" s="43" t="s">
        <v>12</v>
      </c>
      <c r="O47" s="43" t="s">
        <v>12</v>
      </c>
      <c r="P47" s="45" t="s">
        <v>24</v>
      </c>
      <c r="Q47" s="43" t="s">
        <v>25</v>
      </c>
      <c r="R47" s="45" t="s">
        <v>15</v>
      </c>
      <c r="S47" s="45" t="s">
        <v>23</v>
      </c>
      <c r="T47" s="45" t="s">
        <v>23</v>
      </c>
      <c r="U47" s="45" t="s">
        <v>24</v>
      </c>
      <c r="V47" s="45" t="s">
        <v>23</v>
      </c>
      <c r="W47" s="45" t="s">
        <v>23</v>
      </c>
      <c r="X47" s="45" t="s">
        <v>23</v>
      </c>
      <c r="Y47" s="92" t="s">
        <v>18</v>
      </c>
      <c r="Z47" s="55" t="s">
        <v>25</v>
      </c>
      <c r="AA47" s="45" t="s">
        <v>16</v>
      </c>
      <c r="AB47" s="118"/>
      <c r="AM47" s="1"/>
      <c r="AN47" s="37"/>
      <c r="AO47" s="86"/>
      <c r="AP47" s="23"/>
      <c r="AQ47" s="23"/>
      <c r="AR47" s="23"/>
      <c r="AS47" s="23"/>
      <c r="AT47" s="23"/>
      <c r="AU47" s="21"/>
      <c r="AV47" s="21"/>
    </row>
    <row r="48" spans="2:48" x14ac:dyDescent="0.2">
      <c r="B48" s="16" t="s">
        <v>35</v>
      </c>
      <c r="C48" s="17"/>
      <c r="D48" s="18">
        <v>0.36</v>
      </c>
      <c r="E48" s="18">
        <v>0.52</v>
      </c>
      <c r="F48" s="18">
        <v>0.33</v>
      </c>
      <c r="G48" s="18"/>
      <c r="H48" s="17"/>
      <c r="I48" s="38">
        <v>0.40333333333333332</v>
      </c>
      <c r="J48" s="20">
        <v>1</v>
      </c>
      <c r="K48" s="20">
        <v>3</v>
      </c>
      <c r="L48" s="28"/>
      <c r="M48" s="40"/>
      <c r="N48" s="45" t="s">
        <v>23</v>
      </c>
      <c r="O48" s="42" t="s">
        <v>27</v>
      </c>
      <c r="P48" s="50" t="s">
        <v>19</v>
      </c>
      <c r="Q48" s="43" t="s">
        <v>25</v>
      </c>
      <c r="R48" s="45" t="s">
        <v>16</v>
      </c>
      <c r="S48" s="45" t="s">
        <v>17</v>
      </c>
      <c r="T48" s="45" t="s">
        <v>23</v>
      </c>
      <c r="U48" s="50" t="s">
        <v>19</v>
      </c>
      <c r="V48" s="45" t="s">
        <v>17</v>
      </c>
      <c r="W48" s="45" t="s">
        <v>15</v>
      </c>
      <c r="X48" s="43" t="s">
        <v>12</v>
      </c>
      <c r="Y48" s="55" t="s">
        <v>25</v>
      </c>
      <c r="Z48" s="54" t="s">
        <v>16</v>
      </c>
      <c r="AA48" s="45" t="s">
        <v>15</v>
      </c>
      <c r="AB48" s="106" t="s">
        <v>19</v>
      </c>
      <c r="AM48" s="1"/>
      <c r="AN48" s="37"/>
      <c r="AO48" s="86"/>
      <c r="AP48" s="23"/>
      <c r="AQ48" s="23"/>
      <c r="AR48" s="23"/>
      <c r="AS48" s="23"/>
      <c r="AT48" s="23"/>
      <c r="AU48" s="21"/>
      <c r="AV48" s="21"/>
    </row>
    <row r="49" spans="2:48" x14ac:dyDescent="0.2">
      <c r="B49" s="16" t="s">
        <v>35</v>
      </c>
      <c r="C49" s="17"/>
      <c r="D49" s="18">
        <v>0.33400000000000002</v>
      </c>
      <c r="E49" s="18">
        <v>0.54600000000000004</v>
      </c>
      <c r="F49" s="18">
        <v>0.29499999999999998</v>
      </c>
      <c r="G49" s="18"/>
      <c r="H49" s="17"/>
      <c r="I49" s="38">
        <v>0.39166666666666666</v>
      </c>
      <c r="J49" s="20">
        <v>1</v>
      </c>
      <c r="K49" s="20">
        <v>3</v>
      </c>
      <c r="L49" s="28"/>
      <c r="M49" s="40"/>
      <c r="N49" s="43" t="s">
        <v>12</v>
      </c>
      <c r="O49" s="43" t="s">
        <v>25</v>
      </c>
      <c r="P49" s="44" t="s">
        <v>26</v>
      </c>
      <c r="Q49" s="43" t="s">
        <v>25</v>
      </c>
      <c r="R49" s="45" t="s">
        <v>23</v>
      </c>
      <c r="S49" s="43" t="s">
        <v>12</v>
      </c>
      <c r="T49" s="45" t="s">
        <v>17</v>
      </c>
      <c r="U49" s="45" t="s">
        <v>23</v>
      </c>
      <c r="V49" s="45" t="s">
        <v>23</v>
      </c>
      <c r="W49" s="45" t="s">
        <v>15</v>
      </c>
      <c r="X49" s="50" t="s">
        <v>19</v>
      </c>
      <c r="Y49" s="54" t="s">
        <v>23</v>
      </c>
      <c r="Z49" s="90" t="s">
        <v>27</v>
      </c>
      <c r="AA49" s="44" t="s">
        <v>14</v>
      </c>
      <c r="AB49" s="88" t="s">
        <v>18</v>
      </c>
      <c r="AM49" s="1"/>
      <c r="AN49" s="37"/>
      <c r="AO49" s="86"/>
      <c r="AP49" s="23"/>
      <c r="AQ49" s="23"/>
      <c r="AR49" s="23"/>
      <c r="AS49" s="23"/>
      <c r="AT49" s="23"/>
      <c r="AU49" s="21"/>
      <c r="AV49" s="21"/>
    </row>
    <row r="50" spans="2:48" x14ac:dyDescent="0.2">
      <c r="B50" s="16" t="s">
        <v>35</v>
      </c>
      <c r="C50" s="17"/>
      <c r="D50" s="18">
        <v>0.152</v>
      </c>
      <c r="E50" s="18">
        <v>0.85699999999999998</v>
      </c>
      <c r="F50" s="18">
        <v>0.104</v>
      </c>
      <c r="G50" s="18"/>
      <c r="H50" s="17"/>
      <c r="I50" s="38">
        <v>0.371</v>
      </c>
      <c r="J50" s="20">
        <v>1</v>
      </c>
      <c r="K50" s="20">
        <v>3</v>
      </c>
      <c r="L50" s="28"/>
      <c r="M50" s="107" t="s">
        <v>26</v>
      </c>
      <c r="N50" s="44" t="s">
        <v>26</v>
      </c>
      <c r="O50" s="50" t="s">
        <v>19</v>
      </c>
      <c r="P50" s="50" t="s">
        <v>28</v>
      </c>
      <c r="Q50" s="43" t="s">
        <v>25</v>
      </c>
      <c r="R50" s="45" t="s">
        <v>15</v>
      </c>
      <c r="S50" s="45" t="s">
        <v>23</v>
      </c>
      <c r="T50" s="45" t="s">
        <v>23</v>
      </c>
      <c r="U50" s="43" t="s">
        <v>25</v>
      </c>
      <c r="V50" s="44" t="s">
        <v>18</v>
      </c>
      <c r="W50" s="45" t="s">
        <v>24</v>
      </c>
      <c r="X50" s="45" t="s">
        <v>23</v>
      </c>
      <c r="Y50" s="54" t="s">
        <v>24</v>
      </c>
      <c r="Z50" s="54" t="s">
        <v>23</v>
      </c>
      <c r="AA50" s="45" t="s">
        <v>23</v>
      </c>
      <c r="AB50" s="118"/>
      <c r="AM50" s="1"/>
      <c r="AN50" s="37"/>
      <c r="AO50" s="86"/>
      <c r="AP50" s="23"/>
      <c r="AQ50" s="23"/>
      <c r="AR50" s="23"/>
      <c r="AS50" s="23"/>
      <c r="AT50" s="23"/>
      <c r="AU50" s="21"/>
      <c r="AV50" s="21"/>
    </row>
    <row r="51" spans="2:48" x14ac:dyDescent="0.2">
      <c r="B51" s="16" t="s">
        <v>35</v>
      </c>
      <c r="C51" s="17"/>
      <c r="D51" s="18">
        <v>0.20100000000000001</v>
      </c>
      <c r="E51" s="18">
        <v>0.79300000000000004</v>
      </c>
      <c r="F51" s="18">
        <v>0.107</v>
      </c>
      <c r="G51" s="18"/>
      <c r="H51" s="17"/>
      <c r="I51" s="38">
        <v>0.36699999999999999</v>
      </c>
      <c r="J51" s="20">
        <v>1</v>
      </c>
      <c r="K51" s="20">
        <v>3</v>
      </c>
      <c r="L51" s="28"/>
      <c r="M51" s="40"/>
      <c r="N51" s="41"/>
      <c r="O51" s="45" t="s">
        <v>24</v>
      </c>
      <c r="P51" s="45" t="s">
        <v>23</v>
      </c>
      <c r="Q51" s="43" t="s">
        <v>25</v>
      </c>
      <c r="R51" s="50" t="s">
        <v>19</v>
      </c>
      <c r="S51" s="45" t="s">
        <v>23</v>
      </c>
      <c r="T51" s="53" t="s">
        <v>29</v>
      </c>
      <c r="U51" s="50" t="s">
        <v>19</v>
      </c>
      <c r="V51" s="45" t="s">
        <v>15</v>
      </c>
      <c r="W51" s="45" t="s">
        <v>23</v>
      </c>
      <c r="X51" s="45" t="s">
        <v>15</v>
      </c>
      <c r="Y51" s="54" t="s">
        <v>17</v>
      </c>
      <c r="Z51" s="117" t="s">
        <v>19</v>
      </c>
      <c r="AA51" s="42" t="s">
        <v>27</v>
      </c>
      <c r="AB51" s="91" t="s">
        <v>12</v>
      </c>
      <c r="AM51" s="1"/>
      <c r="AN51" s="68"/>
      <c r="AO51" s="86"/>
      <c r="AP51" s="23"/>
      <c r="AQ51" s="23"/>
      <c r="AR51" s="23"/>
      <c r="AS51" s="23"/>
      <c r="AT51" s="23"/>
      <c r="AU51" s="21"/>
      <c r="AV51" s="21"/>
    </row>
    <row r="52" spans="2:48" x14ac:dyDescent="0.2">
      <c r="B52" s="16" t="s">
        <v>35</v>
      </c>
      <c r="C52" s="17"/>
      <c r="D52" s="18">
        <v>0.26700000000000002</v>
      </c>
      <c r="E52" s="18">
        <v>0.59499999999999997</v>
      </c>
      <c r="F52" s="18">
        <v>0.22900000000000001</v>
      </c>
      <c r="G52" s="18"/>
      <c r="H52" s="17"/>
      <c r="I52" s="38">
        <v>0.36366666666666664</v>
      </c>
      <c r="J52" s="20">
        <v>1</v>
      </c>
      <c r="K52" s="20">
        <v>3</v>
      </c>
      <c r="L52" s="28"/>
      <c r="M52" s="40"/>
      <c r="N52" s="44" t="s">
        <v>18</v>
      </c>
      <c r="O52" s="43" t="s">
        <v>12</v>
      </c>
      <c r="P52" s="44" t="s">
        <v>18</v>
      </c>
      <c r="Q52" s="43" t="s">
        <v>25</v>
      </c>
      <c r="R52" s="45" t="s">
        <v>23</v>
      </c>
      <c r="S52" s="45" t="s">
        <v>23</v>
      </c>
      <c r="T52" s="45" t="s">
        <v>17</v>
      </c>
      <c r="U52" s="42" t="s">
        <v>27</v>
      </c>
      <c r="V52" s="45" t="s">
        <v>23</v>
      </c>
      <c r="W52" s="45" t="s">
        <v>15</v>
      </c>
      <c r="X52" s="42" t="s">
        <v>27</v>
      </c>
      <c r="Y52" s="87" t="s">
        <v>29</v>
      </c>
      <c r="Z52" s="117" t="s">
        <v>19</v>
      </c>
      <c r="AA52" s="50" t="s">
        <v>19</v>
      </c>
      <c r="AB52" s="88" t="s">
        <v>13</v>
      </c>
      <c r="AM52" s="1"/>
      <c r="AN52" s="37"/>
      <c r="AO52" s="86"/>
      <c r="AP52" s="23"/>
      <c r="AQ52" s="23"/>
      <c r="AR52" s="23"/>
      <c r="AS52" s="23"/>
      <c r="AT52" s="23"/>
      <c r="AU52" s="21"/>
      <c r="AV52" s="21"/>
    </row>
    <row r="53" spans="2:48" x14ac:dyDescent="0.2">
      <c r="B53" s="16" t="s">
        <v>35</v>
      </c>
      <c r="C53" s="17"/>
      <c r="D53" s="18">
        <v>0.30199999999999999</v>
      </c>
      <c r="E53" s="18">
        <v>0.56799999999999995</v>
      </c>
      <c r="F53" s="18">
        <v>0.157</v>
      </c>
      <c r="G53" s="18"/>
      <c r="H53" s="17"/>
      <c r="I53" s="38">
        <v>0.34233333333333332</v>
      </c>
      <c r="J53" s="20">
        <v>1</v>
      </c>
      <c r="K53" s="20">
        <v>3</v>
      </c>
      <c r="L53" s="28"/>
      <c r="M53" s="40"/>
      <c r="N53" s="46" t="s">
        <v>22</v>
      </c>
      <c r="O53" s="45" t="s">
        <v>24</v>
      </c>
      <c r="P53" s="43" t="s">
        <v>25</v>
      </c>
      <c r="Q53" s="43" t="s">
        <v>25</v>
      </c>
      <c r="R53" s="44" t="s">
        <v>18</v>
      </c>
      <c r="S53" s="45" t="s">
        <v>17</v>
      </c>
      <c r="T53" s="45" t="s">
        <v>23</v>
      </c>
      <c r="U53" s="45" t="s">
        <v>16</v>
      </c>
      <c r="V53" s="45" t="s">
        <v>23</v>
      </c>
      <c r="W53" s="45" t="s">
        <v>15</v>
      </c>
      <c r="X53" s="45" t="s">
        <v>23</v>
      </c>
      <c r="Y53" s="87" t="s">
        <v>29</v>
      </c>
      <c r="Z53" s="54" t="s">
        <v>24</v>
      </c>
      <c r="AA53" s="45" t="s">
        <v>23</v>
      </c>
      <c r="AB53" s="104" t="s">
        <v>23</v>
      </c>
      <c r="AM53" s="1"/>
      <c r="AN53" s="37"/>
      <c r="AO53" s="23"/>
      <c r="AP53" s="23"/>
      <c r="AQ53" s="23"/>
      <c r="AR53" s="23"/>
      <c r="AS53" s="23"/>
      <c r="AT53" s="23"/>
      <c r="AU53" s="21"/>
      <c r="AV53" s="21"/>
    </row>
    <row r="54" spans="2:48" x14ac:dyDescent="0.2">
      <c r="B54" s="16" t="s">
        <v>35</v>
      </c>
      <c r="C54" s="17"/>
      <c r="D54" s="18">
        <v>0.23100000000000001</v>
      </c>
      <c r="E54" s="18">
        <v>0.57399999999999995</v>
      </c>
      <c r="F54" s="18">
        <v>0.188</v>
      </c>
      <c r="G54" s="18"/>
      <c r="H54" s="17"/>
      <c r="I54" s="38">
        <v>0.33099999999999996</v>
      </c>
      <c r="J54" s="20">
        <v>1</v>
      </c>
      <c r="K54" s="20">
        <v>3</v>
      </c>
      <c r="L54" s="28"/>
      <c r="M54" s="40"/>
      <c r="N54" s="43" t="s">
        <v>25</v>
      </c>
      <c r="O54" s="45" t="s">
        <v>23</v>
      </c>
      <c r="P54" s="44" t="s">
        <v>18</v>
      </c>
      <c r="Q54" s="43" t="s">
        <v>25</v>
      </c>
      <c r="R54" s="45" t="s">
        <v>23</v>
      </c>
      <c r="S54" s="45" t="s">
        <v>23</v>
      </c>
      <c r="T54" s="45" t="s">
        <v>23</v>
      </c>
      <c r="U54" s="44" t="s">
        <v>18</v>
      </c>
      <c r="V54" s="45" t="s">
        <v>23</v>
      </c>
      <c r="W54" s="45" t="s">
        <v>15</v>
      </c>
      <c r="X54" s="45" t="s">
        <v>15</v>
      </c>
      <c r="Y54" s="90" t="s">
        <v>27</v>
      </c>
      <c r="Z54" s="92" t="s">
        <v>18</v>
      </c>
      <c r="AA54" s="50" t="s">
        <v>19</v>
      </c>
      <c r="AB54" s="88" t="s">
        <v>13</v>
      </c>
      <c r="AN54" s="37"/>
      <c r="AO54" s="21"/>
      <c r="AP54" s="21"/>
      <c r="AQ54" s="21"/>
      <c r="AR54" s="21"/>
      <c r="AS54" s="21"/>
      <c r="AT54" s="21"/>
      <c r="AU54" s="21"/>
      <c r="AV54" s="21"/>
    </row>
    <row r="55" spans="2:48" x14ac:dyDescent="0.2">
      <c r="B55" s="16" t="s">
        <v>35</v>
      </c>
      <c r="C55" s="17"/>
      <c r="D55" s="18">
        <v>0.23699999999999999</v>
      </c>
      <c r="E55" s="18">
        <v>0.56999999999999995</v>
      </c>
      <c r="F55" s="18">
        <v>0.16300000000000001</v>
      </c>
      <c r="G55" s="18"/>
      <c r="H55" s="17"/>
      <c r="I55" s="38">
        <v>0.32333333333333331</v>
      </c>
      <c r="J55" s="20">
        <v>1</v>
      </c>
      <c r="K55" s="20">
        <v>3</v>
      </c>
      <c r="L55" s="28"/>
      <c r="M55" s="40"/>
      <c r="N55" s="45" t="s">
        <v>23</v>
      </c>
      <c r="O55" s="43" t="s">
        <v>12</v>
      </c>
      <c r="P55" s="44" t="s">
        <v>14</v>
      </c>
      <c r="Q55" s="43" t="s">
        <v>25</v>
      </c>
      <c r="R55" s="50" t="s">
        <v>19</v>
      </c>
      <c r="S55" s="50" t="s">
        <v>19</v>
      </c>
      <c r="T55" s="45" t="s">
        <v>23</v>
      </c>
      <c r="U55" s="45" t="s">
        <v>30</v>
      </c>
      <c r="V55" s="50" t="s">
        <v>19</v>
      </c>
      <c r="W55" s="45" t="s">
        <v>15</v>
      </c>
      <c r="X55" s="43" t="s">
        <v>12</v>
      </c>
      <c r="Y55" s="92" t="s">
        <v>18</v>
      </c>
      <c r="Z55" s="54" t="s">
        <v>17</v>
      </c>
      <c r="AA55" s="45" t="s">
        <v>17</v>
      </c>
      <c r="AB55" s="106" t="s">
        <v>36</v>
      </c>
      <c r="AN55" s="37"/>
      <c r="AO55" s="21"/>
      <c r="AP55" s="21"/>
      <c r="AQ55" s="21"/>
      <c r="AR55" s="21"/>
      <c r="AS55" s="21"/>
      <c r="AT55" s="21"/>
      <c r="AU55" s="21"/>
      <c r="AV55" s="21"/>
    </row>
    <row r="56" spans="2:48" x14ac:dyDescent="0.2">
      <c r="B56" s="16" t="s">
        <v>35</v>
      </c>
      <c r="C56" s="17"/>
      <c r="D56" s="18">
        <v>0.27500000000000002</v>
      </c>
      <c r="E56" s="18">
        <v>0.57199999999999995</v>
      </c>
      <c r="F56" s="18">
        <v>0.123</v>
      </c>
      <c r="G56" s="18"/>
      <c r="H56" s="17"/>
      <c r="I56" s="38">
        <v>0.32333333333333331</v>
      </c>
      <c r="J56" s="20">
        <v>1</v>
      </c>
      <c r="K56" s="20">
        <v>3</v>
      </c>
      <c r="L56" s="28"/>
      <c r="M56" s="40"/>
      <c r="N56" s="45" t="s">
        <v>30</v>
      </c>
      <c r="O56" s="44" t="s">
        <v>14</v>
      </c>
      <c r="P56" s="45" t="s">
        <v>17</v>
      </c>
      <c r="Q56" s="50" t="s">
        <v>19</v>
      </c>
      <c r="R56" s="45" t="s">
        <v>24</v>
      </c>
      <c r="S56" s="43" t="s">
        <v>12</v>
      </c>
      <c r="T56" s="44" t="s">
        <v>13</v>
      </c>
      <c r="U56" s="45" t="s">
        <v>23</v>
      </c>
      <c r="V56" s="44" t="s">
        <v>13</v>
      </c>
      <c r="W56" s="53" t="s">
        <v>29</v>
      </c>
      <c r="X56" s="43" t="s">
        <v>12</v>
      </c>
      <c r="Y56" s="92" t="s">
        <v>13</v>
      </c>
      <c r="Z56" s="54" t="s">
        <v>17</v>
      </c>
      <c r="AA56" s="44" t="s">
        <v>13</v>
      </c>
      <c r="AB56" s="104" t="s">
        <v>23</v>
      </c>
      <c r="AN56" s="37"/>
      <c r="AO56" s="21"/>
      <c r="AP56" s="21"/>
      <c r="AQ56" s="21"/>
      <c r="AR56" s="21"/>
      <c r="AS56" s="21"/>
      <c r="AT56" s="21"/>
      <c r="AU56" s="21"/>
      <c r="AV56" s="21"/>
    </row>
    <row r="57" spans="2:48" x14ac:dyDescent="0.2">
      <c r="B57" s="16" t="s">
        <v>35</v>
      </c>
      <c r="C57" s="17"/>
      <c r="D57" s="18">
        <v>0.185</v>
      </c>
      <c r="E57" s="18">
        <v>0.59099999999999997</v>
      </c>
      <c r="F57" s="18">
        <v>0.16500000000000001</v>
      </c>
      <c r="G57" s="18"/>
      <c r="H57" s="17"/>
      <c r="I57" s="38">
        <v>0.3136666666666667</v>
      </c>
      <c r="J57" s="20">
        <v>1</v>
      </c>
      <c r="K57" s="20">
        <v>3</v>
      </c>
      <c r="L57" s="28"/>
      <c r="M57" s="40"/>
      <c r="N57" s="44" t="s">
        <v>26</v>
      </c>
      <c r="O57" s="50" t="s">
        <v>19</v>
      </c>
      <c r="P57" s="45" t="s">
        <v>23</v>
      </c>
      <c r="Q57" s="43" t="s">
        <v>25</v>
      </c>
      <c r="R57" s="45" t="s">
        <v>23</v>
      </c>
      <c r="S57" s="45" t="s">
        <v>23</v>
      </c>
      <c r="T57" s="45" t="s">
        <v>17</v>
      </c>
      <c r="U57" s="53" t="s">
        <v>29</v>
      </c>
      <c r="V57" s="45" t="s">
        <v>23</v>
      </c>
      <c r="W57" s="45" t="s">
        <v>15</v>
      </c>
      <c r="X57" s="44" t="s">
        <v>18</v>
      </c>
      <c r="Y57" s="92" t="s">
        <v>14</v>
      </c>
      <c r="Z57" s="92" t="s">
        <v>26</v>
      </c>
      <c r="AA57" s="42" t="s">
        <v>27</v>
      </c>
      <c r="AB57" s="104" t="s">
        <v>23</v>
      </c>
      <c r="AN57" s="37"/>
      <c r="AO57" s="21"/>
      <c r="AP57" s="21"/>
      <c r="AQ57" s="21"/>
      <c r="AR57" s="21"/>
      <c r="AS57" s="21"/>
      <c r="AT57" s="21"/>
      <c r="AU57" s="21"/>
      <c r="AV57" s="21"/>
    </row>
    <row r="58" spans="2:48" x14ac:dyDescent="0.2">
      <c r="B58" s="16" t="s">
        <v>35</v>
      </c>
      <c r="C58" s="17"/>
      <c r="D58" s="70">
        <v>8.9999999999999993E-3</v>
      </c>
      <c r="E58" s="18">
        <v>0.71799999999999997</v>
      </c>
      <c r="F58" s="18">
        <v>4.3999999999999997E-2</v>
      </c>
      <c r="G58" s="18"/>
      <c r="H58" s="17"/>
      <c r="I58" s="38">
        <v>0.25700000000000001</v>
      </c>
      <c r="J58" s="20">
        <v>1</v>
      </c>
      <c r="K58" s="20">
        <v>3</v>
      </c>
      <c r="L58" s="28"/>
      <c r="M58" s="40"/>
      <c r="N58" s="44" t="s">
        <v>26</v>
      </c>
      <c r="O58" s="45" t="s">
        <v>24</v>
      </c>
      <c r="P58" s="45" t="s">
        <v>23</v>
      </c>
      <c r="Q58" s="43" t="s">
        <v>25</v>
      </c>
      <c r="R58" s="43" t="s">
        <v>12</v>
      </c>
      <c r="S58" s="45" t="s">
        <v>17</v>
      </c>
      <c r="T58" s="45" t="s">
        <v>23</v>
      </c>
      <c r="U58" s="42" t="s">
        <v>27</v>
      </c>
      <c r="V58" s="45" t="s">
        <v>17</v>
      </c>
      <c r="W58" s="45" t="s">
        <v>15</v>
      </c>
      <c r="X58" s="45" t="s">
        <v>23</v>
      </c>
      <c r="Y58" s="119" t="s">
        <v>22</v>
      </c>
      <c r="Z58" s="92" t="s">
        <v>18</v>
      </c>
      <c r="AA58" s="50" t="s">
        <v>19</v>
      </c>
      <c r="AB58" s="88" t="s">
        <v>18</v>
      </c>
      <c r="AN58" s="37"/>
      <c r="AO58" s="21"/>
      <c r="AP58" s="21"/>
      <c r="AQ58" s="21"/>
      <c r="AR58" s="21"/>
      <c r="AS58" s="21"/>
      <c r="AT58" s="21"/>
      <c r="AU58" s="21"/>
      <c r="AV58" s="21"/>
    </row>
    <row r="59" spans="2:48" x14ac:dyDescent="0.2">
      <c r="B59" s="16" t="s">
        <v>35</v>
      </c>
      <c r="C59" s="17"/>
      <c r="D59" s="18">
        <v>4.4999999999999998E-2</v>
      </c>
      <c r="E59" s="18">
        <v>0.58499999999999996</v>
      </c>
      <c r="F59" s="18">
        <v>9.4E-2</v>
      </c>
      <c r="G59" s="18"/>
      <c r="H59" s="17"/>
      <c r="I59" s="38">
        <v>0.24133333333333332</v>
      </c>
      <c r="J59" s="20">
        <v>1</v>
      </c>
      <c r="K59" s="20">
        <v>3</v>
      </c>
      <c r="L59" s="28"/>
      <c r="M59" s="40"/>
      <c r="N59" s="44" t="s">
        <v>26</v>
      </c>
      <c r="O59" s="45" t="s">
        <v>16</v>
      </c>
      <c r="P59" s="53" t="s">
        <v>29</v>
      </c>
      <c r="Q59" s="45" t="s">
        <v>17</v>
      </c>
      <c r="R59" s="43" t="s">
        <v>25</v>
      </c>
      <c r="S59" s="45" t="s">
        <v>15</v>
      </c>
      <c r="T59" s="43" t="s">
        <v>12</v>
      </c>
      <c r="U59" s="50" t="s">
        <v>19</v>
      </c>
      <c r="V59" s="45" t="s">
        <v>17</v>
      </c>
      <c r="W59" s="45" t="s">
        <v>23</v>
      </c>
      <c r="X59" s="45" t="s">
        <v>16</v>
      </c>
      <c r="Y59" s="54" t="s">
        <v>23</v>
      </c>
      <c r="Z59" s="92" t="s">
        <v>26</v>
      </c>
      <c r="AA59" s="42" t="s">
        <v>21</v>
      </c>
      <c r="AB59" s="105" t="s">
        <v>27</v>
      </c>
      <c r="AN59" s="37"/>
      <c r="AO59" s="21"/>
      <c r="AP59" s="21"/>
      <c r="AQ59" s="21"/>
      <c r="AR59" s="21"/>
      <c r="AS59" s="21"/>
      <c r="AT59" s="21"/>
      <c r="AU59" s="21"/>
      <c r="AV59" s="21"/>
    </row>
    <row r="60" spans="2:48" ht="17" thickBot="1" x14ac:dyDescent="0.25">
      <c r="B60" s="16"/>
      <c r="C60" s="17"/>
      <c r="D60" s="18"/>
      <c r="E60" s="18"/>
      <c r="F60" s="18"/>
      <c r="G60" s="18"/>
      <c r="H60" s="17"/>
      <c r="I60" s="121"/>
      <c r="J60" s="20"/>
      <c r="K60" s="20"/>
      <c r="L60" s="20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66"/>
      <c r="AK60" s="66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</row>
    <row r="61" spans="2:48" x14ac:dyDescent="0.2">
      <c r="B61" s="16" t="s">
        <v>37</v>
      </c>
      <c r="C61" s="17"/>
      <c r="D61" s="18">
        <v>0.78800000000000003</v>
      </c>
      <c r="E61" s="52"/>
      <c r="F61" s="18">
        <v>0.63100000000000001</v>
      </c>
      <c r="G61" s="18">
        <v>0.72</v>
      </c>
      <c r="H61" s="17"/>
      <c r="I61" s="27">
        <v>0.71300000000000008</v>
      </c>
      <c r="J61" s="20">
        <v>3</v>
      </c>
      <c r="K61" s="20">
        <v>3</v>
      </c>
      <c r="L61" s="28"/>
      <c r="M61" s="29"/>
      <c r="N61" s="31" t="s">
        <v>26</v>
      </c>
      <c r="O61" s="32" t="s">
        <v>24</v>
      </c>
      <c r="P61" s="32" t="s">
        <v>23</v>
      </c>
      <c r="Q61" s="30" t="s">
        <v>25</v>
      </c>
      <c r="R61" s="30" t="s">
        <v>12</v>
      </c>
      <c r="S61" s="32" t="s">
        <v>17</v>
      </c>
      <c r="T61" s="32" t="s">
        <v>23</v>
      </c>
      <c r="U61" s="82" t="s">
        <v>27</v>
      </c>
      <c r="V61" s="32" t="s">
        <v>17</v>
      </c>
      <c r="W61" s="32" t="s">
        <v>15</v>
      </c>
      <c r="X61" s="32" t="s">
        <v>23</v>
      </c>
      <c r="Y61" s="122" t="s">
        <v>22</v>
      </c>
      <c r="Z61" s="115" t="s">
        <v>18</v>
      </c>
      <c r="AA61" s="33" t="s">
        <v>19</v>
      </c>
      <c r="AB61" s="31" t="s">
        <v>18</v>
      </c>
      <c r="AC61" s="34"/>
      <c r="AD61" s="123"/>
      <c r="AE61" s="116"/>
      <c r="AQ61" s="21"/>
      <c r="AR61" s="21"/>
      <c r="AS61" s="21"/>
      <c r="AT61" s="21"/>
      <c r="AU61" s="21"/>
      <c r="AV61" s="21"/>
    </row>
    <row r="62" spans="2:48" x14ac:dyDescent="0.2">
      <c r="B62" s="16" t="s">
        <v>37</v>
      </c>
      <c r="C62" s="17"/>
      <c r="D62" s="18">
        <v>0.66600000000000004</v>
      </c>
      <c r="E62" s="52"/>
      <c r="F62" s="18">
        <v>0.623</v>
      </c>
      <c r="G62" s="18">
        <v>0.53700000000000003</v>
      </c>
      <c r="H62" s="17"/>
      <c r="I62" s="38">
        <v>0.60866666666666669</v>
      </c>
      <c r="J62" s="20">
        <v>3</v>
      </c>
      <c r="K62" s="20">
        <v>3</v>
      </c>
      <c r="L62" s="28"/>
      <c r="M62" s="107" t="s">
        <v>26</v>
      </c>
      <c r="N62" s="45" t="s">
        <v>17</v>
      </c>
      <c r="O62" s="45" t="s">
        <v>23</v>
      </c>
      <c r="P62" s="43" t="s">
        <v>12</v>
      </c>
      <c r="Q62" s="43" t="s">
        <v>25</v>
      </c>
      <c r="R62" s="43" t="s">
        <v>25</v>
      </c>
      <c r="S62" s="45" t="s">
        <v>15</v>
      </c>
      <c r="T62" s="45" t="s">
        <v>23</v>
      </c>
      <c r="U62" s="43" t="s">
        <v>12</v>
      </c>
      <c r="V62" s="45" t="s">
        <v>23</v>
      </c>
      <c r="W62" s="42" t="s">
        <v>27</v>
      </c>
      <c r="X62" s="45" t="s">
        <v>16</v>
      </c>
      <c r="Y62" s="54" t="s">
        <v>15</v>
      </c>
      <c r="Z62" s="92" t="s">
        <v>18</v>
      </c>
      <c r="AA62" s="43" t="s">
        <v>12</v>
      </c>
      <c r="AB62" s="41"/>
      <c r="AC62" s="41"/>
      <c r="AD62" s="124"/>
      <c r="AE62" s="118"/>
      <c r="AQ62" s="21"/>
      <c r="AR62" s="21"/>
      <c r="AS62" s="21"/>
      <c r="AT62" s="21"/>
      <c r="AU62" s="21"/>
      <c r="AV62" s="21"/>
    </row>
    <row r="63" spans="2:48" x14ac:dyDescent="0.2">
      <c r="B63" s="16" t="s">
        <v>37</v>
      </c>
      <c r="C63" s="17"/>
      <c r="D63" s="18">
        <v>0.48799999999999999</v>
      </c>
      <c r="E63" s="52"/>
      <c r="F63" s="18">
        <v>0.60499999999999998</v>
      </c>
      <c r="G63" s="18">
        <v>0.70699999999999996</v>
      </c>
      <c r="H63" s="17"/>
      <c r="I63" s="38">
        <v>0.6</v>
      </c>
      <c r="J63" s="20">
        <v>2</v>
      </c>
      <c r="K63" s="20">
        <v>3</v>
      </c>
      <c r="L63" s="28"/>
      <c r="M63" s="40"/>
      <c r="N63" s="44" t="s">
        <v>26</v>
      </c>
      <c r="O63" s="45" t="s">
        <v>23</v>
      </c>
      <c r="P63" s="42" t="s">
        <v>21</v>
      </c>
      <c r="Q63" s="43" t="s">
        <v>25</v>
      </c>
      <c r="R63" s="44" t="s">
        <v>18</v>
      </c>
      <c r="S63" s="43" t="s">
        <v>12</v>
      </c>
      <c r="T63" s="45" t="s">
        <v>17</v>
      </c>
      <c r="U63" s="44" t="s">
        <v>18</v>
      </c>
      <c r="V63" s="45" t="s">
        <v>23</v>
      </c>
      <c r="W63" s="45" t="s">
        <v>15</v>
      </c>
      <c r="X63" s="42" t="s">
        <v>21</v>
      </c>
      <c r="Y63" s="117" t="s">
        <v>19</v>
      </c>
      <c r="Z63" s="90" t="s">
        <v>21</v>
      </c>
      <c r="AA63" s="42" t="s">
        <v>21</v>
      </c>
      <c r="AB63" s="42" t="s">
        <v>27</v>
      </c>
      <c r="AC63" s="41"/>
      <c r="AD63" s="124"/>
      <c r="AE63" s="118"/>
      <c r="AQ63" s="21"/>
      <c r="AR63" s="21"/>
      <c r="AS63" s="21"/>
      <c r="AT63" s="21"/>
      <c r="AU63" s="21"/>
      <c r="AV63" s="21"/>
    </row>
    <row r="64" spans="2:48" x14ac:dyDescent="0.2">
      <c r="B64" s="16" t="s">
        <v>37</v>
      </c>
      <c r="C64" s="17"/>
      <c r="D64" s="18">
        <v>0.53900000000000003</v>
      </c>
      <c r="E64" s="52"/>
      <c r="F64" s="18">
        <v>0.46800000000000003</v>
      </c>
      <c r="G64" s="18">
        <v>0.76400000000000001</v>
      </c>
      <c r="H64" s="17"/>
      <c r="I64" s="38">
        <v>0.59033333333333327</v>
      </c>
      <c r="J64" s="20">
        <v>2</v>
      </c>
      <c r="K64" s="20">
        <v>3</v>
      </c>
      <c r="L64" s="28"/>
      <c r="M64" s="40"/>
      <c r="N64" s="44" t="s">
        <v>26</v>
      </c>
      <c r="O64" s="50" t="s">
        <v>19</v>
      </c>
      <c r="P64" s="45" t="s">
        <v>23</v>
      </c>
      <c r="Q64" s="43" t="s">
        <v>25</v>
      </c>
      <c r="R64" s="45" t="s">
        <v>23</v>
      </c>
      <c r="S64" s="45" t="s">
        <v>23</v>
      </c>
      <c r="T64" s="45" t="s">
        <v>17</v>
      </c>
      <c r="U64" s="53" t="s">
        <v>29</v>
      </c>
      <c r="V64" s="45" t="s">
        <v>23</v>
      </c>
      <c r="W64" s="45" t="s">
        <v>15</v>
      </c>
      <c r="X64" s="44" t="s">
        <v>18</v>
      </c>
      <c r="Y64" s="92" t="s">
        <v>14</v>
      </c>
      <c r="Z64" s="92" t="s">
        <v>26</v>
      </c>
      <c r="AA64" s="42" t="s">
        <v>27</v>
      </c>
      <c r="AB64" s="45" t="s">
        <v>23</v>
      </c>
      <c r="AC64" s="41"/>
      <c r="AD64" s="124"/>
      <c r="AE64" s="118"/>
      <c r="AQ64" s="21"/>
      <c r="AR64" s="21"/>
      <c r="AS64" s="21"/>
      <c r="AT64" s="21"/>
      <c r="AU64" s="21"/>
      <c r="AV64" s="21"/>
    </row>
    <row r="65" spans="2:48" x14ac:dyDescent="0.2">
      <c r="B65" s="16" t="s">
        <v>37</v>
      </c>
      <c r="C65" s="17"/>
      <c r="D65" s="18">
        <v>0.66800000000000004</v>
      </c>
      <c r="E65" s="52"/>
      <c r="F65" s="18">
        <v>0.52400000000000002</v>
      </c>
      <c r="G65" s="18">
        <v>0.52600000000000002</v>
      </c>
      <c r="H65" s="17"/>
      <c r="I65" s="38">
        <v>0.57266666666666666</v>
      </c>
      <c r="J65" s="20">
        <v>3</v>
      </c>
      <c r="K65" s="20">
        <v>3</v>
      </c>
      <c r="L65" s="28"/>
      <c r="M65" s="125"/>
      <c r="N65" s="44" t="s">
        <v>26</v>
      </c>
      <c r="O65" s="50" t="s">
        <v>19</v>
      </c>
      <c r="P65" s="43" t="s">
        <v>12</v>
      </c>
      <c r="Q65" s="43" t="s">
        <v>25</v>
      </c>
      <c r="R65" s="45" t="s">
        <v>23</v>
      </c>
      <c r="S65" s="45" t="s">
        <v>23</v>
      </c>
      <c r="T65" s="45" t="s">
        <v>15</v>
      </c>
      <c r="U65" s="43" t="s">
        <v>25</v>
      </c>
      <c r="V65" s="42" t="s">
        <v>21</v>
      </c>
      <c r="W65" s="45" t="s">
        <v>15</v>
      </c>
      <c r="X65" s="44" t="s">
        <v>18</v>
      </c>
      <c r="Y65" s="90" t="s">
        <v>27</v>
      </c>
      <c r="Z65" s="55" t="s">
        <v>12</v>
      </c>
      <c r="AA65" s="44" t="s">
        <v>18</v>
      </c>
      <c r="AB65" s="44" t="s">
        <v>18</v>
      </c>
      <c r="AC65" s="126"/>
      <c r="AD65" s="124"/>
      <c r="AE65" s="127"/>
      <c r="AQ65" s="21"/>
      <c r="AR65" s="21"/>
      <c r="AS65" s="21"/>
      <c r="AT65" s="21"/>
      <c r="AU65" s="21"/>
      <c r="AV65" s="21"/>
    </row>
    <row r="66" spans="2:48" x14ac:dyDescent="0.2">
      <c r="B66" s="16" t="s">
        <v>37</v>
      </c>
      <c r="C66" s="17"/>
      <c r="D66" s="18">
        <v>0.57999999999999996</v>
      </c>
      <c r="E66" s="52"/>
      <c r="F66" s="18">
        <v>0.48899999999999999</v>
      </c>
      <c r="G66" s="18">
        <v>0.61</v>
      </c>
      <c r="H66" s="17"/>
      <c r="I66" s="38">
        <v>0.55966666666666665</v>
      </c>
      <c r="J66" s="20">
        <v>2</v>
      </c>
      <c r="K66" s="20">
        <v>3</v>
      </c>
      <c r="L66" s="28"/>
      <c r="M66" s="125"/>
      <c r="N66" s="44" t="s">
        <v>26</v>
      </c>
      <c r="O66" s="43" t="s">
        <v>25</v>
      </c>
      <c r="P66" s="45" t="s">
        <v>23</v>
      </c>
      <c r="Q66" s="43" t="s">
        <v>25</v>
      </c>
      <c r="R66" s="43" t="s">
        <v>12</v>
      </c>
      <c r="S66" s="43" t="s">
        <v>25</v>
      </c>
      <c r="T66" s="45" t="s">
        <v>23</v>
      </c>
      <c r="U66" s="44" t="s">
        <v>26</v>
      </c>
      <c r="V66" s="45" t="s">
        <v>23</v>
      </c>
      <c r="W66" s="45" t="s">
        <v>15</v>
      </c>
      <c r="X66" s="44" t="s">
        <v>18</v>
      </c>
      <c r="Y66" s="90" t="s">
        <v>27</v>
      </c>
      <c r="Z66" s="54" t="s">
        <v>17</v>
      </c>
      <c r="AA66" s="44" t="s">
        <v>18</v>
      </c>
      <c r="AB66" s="45" t="s">
        <v>17</v>
      </c>
      <c r="AC66" s="126"/>
      <c r="AD66" s="124"/>
      <c r="AE66" s="127"/>
      <c r="AQ66" s="21"/>
      <c r="AR66" s="21"/>
      <c r="AS66" s="21"/>
      <c r="AT66" s="21"/>
      <c r="AU66" s="21"/>
      <c r="AV66" s="21"/>
    </row>
    <row r="67" spans="2:48" x14ac:dyDescent="0.2">
      <c r="B67" s="16" t="s">
        <v>37</v>
      </c>
      <c r="C67" s="17"/>
      <c r="D67" s="18">
        <v>0.51500000000000001</v>
      </c>
      <c r="E67" s="52"/>
      <c r="F67" s="18">
        <v>0.52</v>
      </c>
      <c r="G67" s="18">
        <v>0.49199999999999999</v>
      </c>
      <c r="H67" s="17"/>
      <c r="I67" s="38">
        <v>0.50900000000000001</v>
      </c>
      <c r="J67" s="20">
        <v>2</v>
      </c>
      <c r="K67" s="20">
        <v>3</v>
      </c>
      <c r="L67" s="28"/>
      <c r="M67" s="125"/>
      <c r="N67" s="44" t="s">
        <v>26</v>
      </c>
      <c r="O67" s="46" t="s">
        <v>22</v>
      </c>
      <c r="P67" s="44" t="s">
        <v>18</v>
      </c>
      <c r="Q67" s="43" t="s">
        <v>25</v>
      </c>
      <c r="R67" s="44" t="s">
        <v>18</v>
      </c>
      <c r="S67" s="45" t="s">
        <v>23</v>
      </c>
      <c r="T67" s="50" t="s">
        <v>19</v>
      </c>
      <c r="U67" s="44" t="s">
        <v>18</v>
      </c>
      <c r="V67" s="45" t="s">
        <v>23</v>
      </c>
      <c r="W67" s="45" t="s">
        <v>15</v>
      </c>
      <c r="X67" s="53" t="s">
        <v>29</v>
      </c>
      <c r="Y67" s="92" t="s">
        <v>26</v>
      </c>
      <c r="Z67" s="92" t="s">
        <v>14</v>
      </c>
      <c r="AA67" s="44" t="s">
        <v>14</v>
      </c>
      <c r="AB67" s="44" t="s">
        <v>18</v>
      </c>
      <c r="AC67" s="126"/>
      <c r="AD67" s="124"/>
      <c r="AE67" s="127"/>
      <c r="AQ67" s="21"/>
      <c r="AR67" s="21"/>
      <c r="AS67" s="21"/>
      <c r="AT67" s="21"/>
      <c r="AU67" s="21"/>
      <c r="AV67" s="21"/>
    </row>
    <row r="68" spans="2:48" x14ac:dyDescent="0.2">
      <c r="B68" s="16" t="s">
        <v>37</v>
      </c>
      <c r="C68" s="17"/>
      <c r="D68" s="18">
        <v>0.433</v>
      </c>
      <c r="E68" s="52"/>
      <c r="F68" s="18">
        <v>0.53</v>
      </c>
      <c r="G68" s="18">
        <v>0.61</v>
      </c>
      <c r="H68" s="17"/>
      <c r="I68" s="38">
        <v>0.52433333333333343</v>
      </c>
      <c r="J68" s="20">
        <v>2</v>
      </c>
      <c r="K68" s="20">
        <v>3</v>
      </c>
      <c r="L68" s="28"/>
      <c r="M68" s="125"/>
      <c r="N68" s="126"/>
      <c r="O68" s="45" t="s">
        <v>24</v>
      </c>
      <c r="P68" s="45" t="s">
        <v>23</v>
      </c>
      <c r="Q68" s="43" t="s">
        <v>25</v>
      </c>
      <c r="R68" s="50" t="s">
        <v>19</v>
      </c>
      <c r="S68" s="45" t="s">
        <v>23</v>
      </c>
      <c r="T68" s="53" t="s">
        <v>29</v>
      </c>
      <c r="U68" s="50" t="s">
        <v>19</v>
      </c>
      <c r="V68" s="45" t="s">
        <v>15</v>
      </c>
      <c r="W68" s="45" t="s">
        <v>23</v>
      </c>
      <c r="X68" s="45" t="s">
        <v>15</v>
      </c>
      <c r="Y68" s="54" t="s">
        <v>17</v>
      </c>
      <c r="Z68" s="117" t="s">
        <v>19</v>
      </c>
      <c r="AA68" s="42" t="s">
        <v>27</v>
      </c>
      <c r="AB68" s="43" t="s">
        <v>12</v>
      </c>
      <c r="AC68" s="53" t="s">
        <v>29</v>
      </c>
      <c r="AD68" s="124"/>
      <c r="AE68" s="127"/>
      <c r="AQ68" s="21"/>
      <c r="AR68" s="21"/>
      <c r="AS68" s="21"/>
      <c r="AT68" s="21"/>
      <c r="AU68" s="21"/>
      <c r="AV68" s="21"/>
    </row>
    <row r="69" spans="2:48" x14ac:dyDescent="0.2">
      <c r="B69" s="16" t="s">
        <v>37</v>
      </c>
      <c r="C69" s="17"/>
      <c r="D69" s="18">
        <v>0.44400000000000001</v>
      </c>
      <c r="E69" s="52"/>
      <c r="F69" s="18">
        <v>0.45100000000000001</v>
      </c>
      <c r="G69" s="18">
        <v>0.61199999999999999</v>
      </c>
      <c r="H69" s="17"/>
      <c r="I69" s="38">
        <v>0.5023333333333333</v>
      </c>
      <c r="J69" s="20">
        <v>1</v>
      </c>
      <c r="K69" s="20">
        <v>3</v>
      </c>
      <c r="L69" s="28"/>
      <c r="M69" s="107" t="s">
        <v>26</v>
      </c>
      <c r="N69" s="44" t="s">
        <v>26</v>
      </c>
      <c r="O69" s="50" t="s">
        <v>19</v>
      </c>
      <c r="P69" s="50" t="s">
        <v>28</v>
      </c>
      <c r="Q69" s="43" t="s">
        <v>25</v>
      </c>
      <c r="R69" s="45" t="s">
        <v>15</v>
      </c>
      <c r="S69" s="45" t="s">
        <v>23</v>
      </c>
      <c r="T69" s="45" t="s">
        <v>23</v>
      </c>
      <c r="U69" s="43" t="s">
        <v>25</v>
      </c>
      <c r="V69" s="44" t="s">
        <v>18</v>
      </c>
      <c r="W69" s="45" t="s">
        <v>24</v>
      </c>
      <c r="X69" s="45" t="s">
        <v>23</v>
      </c>
      <c r="Y69" s="54" t="s">
        <v>24</v>
      </c>
      <c r="Z69" s="54" t="s">
        <v>23</v>
      </c>
      <c r="AA69" s="45" t="s">
        <v>23</v>
      </c>
      <c r="AB69" s="126"/>
      <c r="AC69" s="126"/>
      <c r="AD69" s="126"/>
      <c r="AE69" s="127"/>
      <c r="AQ69" s="21"/>
      <c r="AR69" s="21"/>
      <c r="AS69" s="21"/>
      <c r="AT69" s="21"/>
      <c r="AU69" s="21"/>
      <c r="AV69" s="21"/>
    </row>
    <row r="70" spans="2:48" x14ac:dyDescent="0.2">
      <c r="B70" s="16" t="s">
        <v>37</v>
      </c>
      <c r="C70" s="17"/>
      <c r="D70" s="18">
        <v>0.31900000000000001</v>
      </c>
      <c r="E70" s="52"/>
      <c r="F70" s="18">
        <v>0.66800000000000004</v>
      </c>
      <c r="G70" s="52">
        <v>0.38800000000000001</v>
      </c>
      <c r="H70" s="17"/>
      <c r="I70" s="38">
        <v>0.45833333333333331</v>
      </c>
      <c r="J70" s="20">
        <v>1</v>
      </c>
      <c r="K70" s="20">
        <v>3</v>
      </c>
      <c r="L70" s="28"/>
      <c r="M70" s="125"/>
      <c r="N70" s="44" t="s">
        <v>26</v>
      </c>
      <c r="O70" s="44" t="s">
        <v>14</v>
      </c>
      <c r="P70" s="45" t="s">
        <v>16</v>
      </c>
      <c r="Q70" s="43" t="s">
        <v>25</v>
      </c>
      <c r="R70" s="43" t="s">
        <v>12</v>
      </c>
      <c r="S70" s="45" t="s">
        <v>15</v>
      </c>
      <c r="T70" s="50" t="s">
        <v>19</v>
      </c>
      <c r="U70" s="45" t="s">
        <v>23</v>
      </c>
      <c r="V70" s="45" t="s">
        <v>23</v>
      </c>
      <c r="W70" s="45" t="s">
        <v>15</v>
      </c>
      <c r="X70" s="45" t="s">
        <v>16</v>
      </c>
      <c r="Y70" s="92" t="s">
        <v>13</v>
      </c>
      <c r="Z70" s="90" t="s">
        <v>27</v>
      </c>
      <c r="AA70" s="45" t="s">
        <v>23</v>
      </c>
      <c r="AB70" s="44" t="s">
        <v>18</v>
      </c>
      <c r="AC70" s="126"/>
      <c r="AD70" s="126"/>
      <c r="AE70" s="127"/>
      <c r="AQ70" s="21"/>
      <c r="AR70" s="21"/>
      <c r="AS70" s="21"/>
      <c r="AT70" s="21"/>
      <c r="AU70" s="21"/>
      <c r="AV70" s="21"/>
    </row>
    <row r="71" spans="2:48" x14ac:dyDescent="0.2">
      <c r="B71" s="16" t="s">
        <v>37</v>
      </c>
      <c r="C71" s="17"/>
      <c r="D71" s="18">
        <v>0.47799999999999998</v>
      </c>
      <c r="E71" s="52"/>
      <c r="F71" s="18">
        <v>0.50900000000000001</v>
      </c>
      <c r="G71" s="52">
        <v>0.35</v>
      </c>
      <c r="H71" s="17"/>
      <c r="I71" s="38">
        <v>0.44566666666666666</v>
      </c>
      <c r="J71" s="20">
        <v>1</v>
      </c>
      <c r="K71" s="20">
        <v>3</v>
      </c>
      <c r="L71" s="28"/>
      <c r="M71" s="125"/>
      <c r="N71" s="50" t="s">
        <v>19</v>
      </c>
      <c r="O71" s="50" t="s">
        <v>19</v>
      </c>
      <c r="P71" s="43" t="s">
        <v>25</v>
      </c>
      <c r="Q71" s="43" t="s">
        <v>25</v>
      </c>
      <c r="R71" s="44" t="s">
        <v>18</v>
      </c>
      <c r="S71" s="42" t="s">
        <v>27</v>
      </c>
      <c r="T71" s="45" t="s">
        <v>23</v>
      </c>
      <c r="U71" s="50" t="s">
        <v>28</v>
      </c>
      <c r="V71" s="45" t="s">
        <v>23</v>
      </c>
      <c r="W71" s="45" t="s">
        <v>15</v>
      </c>
      <c r="X71" s="44" t="s">
        <v>26</v>
      </c>
      <c r="Y71" s="92" t="s">
        <v>18</v>
      </c>
      <c r="Z71" s="92" t="s">
        <v>18</v>
      </c>
      <c r="AA71" s="43" t="s">
        <v>12</v>
      </c>
      <c r="AB71" s="45" t="s">
        <v>16</v>
      </c>
      <c r="AC71" s="126"/>
      <c r="AD71" s="126"/>
      <c r="AE71" s="127"/>
      <c r="AQ71" s="21"/>
      <c r="AR71" s="21"/>
      <c r="AS71" s="21"/>
      <c r="AT71" s="21"/>
      <c r="AU71" s="21"/>
      <c r="AV71" s="21"/>
    </row>
    <row r="72" spans="2:48" x14ac:dyDescent="0.2">
      <c r="B72" s="16" t="s">
        <v>37</v>
      </c>
      <c r="C72" s="17"/>
      <c r="D72" s="18">
        <v>0.37</v>
      </c>
      <c r="E72" s="52"/>
      <c r="F72" s="18">
        <v>0.34699999999999998</v>
      </c>
      <c r="G72" s="52">
        <v>0.58399999999999996</v>
      </c>
      <c r="H72" s="17"/>
      <c r="I72" s="38">
        <v>0.43366666666666664</v>
      </c>
      <c r="J72" s="20">
        <v>1</v>
      </c>
      <c r="K72" s="20">
        <v>3</v>
      </c>
      <c r="L72" s="28"/>
      <c r="M72" s="125"/>
      <c r="N72" s="126"/>
      <c r="O72" s="126"/>
      <c r="P72" s="126"/>
      <c r="Q72" s="43" t="s">
        <v>25</v>
      </c>
      <c r="R72" s="45" t="s">
        <v>23</v>
      </c>
      <c r="S72" s="44" t="s">
        <v>18</v>
      </c>
      <c r="T72" s="50" t="s">
        <v>19</v>
      </c>
      <c r="U72" s="50" t="s">
        <v>19</v>
      </c>
      <c r="V72" s="50" t="s">
        <v>19</v>
      </c>
      <c r="W72" s="45" t="s">
        <v>15</v>
      </c>
      <c r="X72" s="45" t="s">
        <v>23</v>
      </c>
      <c r="Y72" s="90" t="s">
        <v>21</v>
      </c>
      <c r="Z72" s="54" t="s">
        <v>15</v>
      </c>
      <c r="AA72" s="45" t="s">
        <v>16</v>
      </c>
      <c r="AB72" s="50" t="s">
        <v>28</v>
      </c>
      <c r="AC72" s="45" t="s">
        <v>17</v>
      </c>
      <c r="AD72" s="43" t="s">
        <v>25</v>
      </c>
      <c r="AE72" s="88" t="s">
        <v>26</v>
      </c>
      <c r="AQ72" s="21"/>
      <c r="AR72" s="21"/>
      <c r="AS72" s="21"/>
      <c r="AT72" s="21"/>
      <c r="AU72" s="21"/>
      <c r="AV72" s="21"/>
    </row>
    <row r="73" spans="2:48" ht="17" thickBot="1" x14ac:dyDescent="0.25">
      <c r="B73" s="16" t="s">
        <v>37</v>
      </c>
      <c r="C73" s="17"/>
      <c r="D73" s="18">
        <v>0.33600000000000002</v>
      </c>
      <c r="E73" s="52"/>
      <c r="F73" s="18">
        <v>0.52900000000000003</v>
      </c>
      <c r="G73" s="52">
        <v>0.29199999999999998</v>
      </c>
      <c r="H73" s="17"/>
      <c r="I73" s="38">
        <v>0.38566666666666666</v>
      </c>
      <c r="J73" s="20">
        <v>1</v>
      </c>
      <c r="K73" s="20">
        <v>3</v>
      </c>
      <c r="L73" s="28"/>
      <c r="M73" s="128"/>
      <c r="N73" s="129"/>
      <c r="O73" s="129"/>
      <c r="P73" s="63" t="s">
        <v>26</v>
      </c>
      <c r="Q73" s="62" t="s">
        <v>25</v>
      </c>
      <c r="R73" s="60" t="s">
        <v>15</v>
      </c>
      <c r="S73" s="60" t="s">
        <v>16</v>
      </c>
      <c r="T73" s="60" t="s">
        <v>17</v>
      </c>
      <c r="U73" s="62" t="s">
        <v>25</v>
      </c>
      <c r="V73" s="60" t="s">
        <v>17</v>
      </c>
      <c r="W73" s="60" t="s">
        <v>15</v>
      </c>
      <c r="X73" s="63" t="s">
        <v>18</v>
      </c>
      <c r="Y73" s="130" t="s">
        <v>23</v>
      </c>
      <c r="Z73" s="131" t="s">
        <v>12</v>
      </c>
      <c r="AA73" s="62" t="s">
        <v>12</v>
      </c>
      <c r="AB73" s="60" t="s">
        <v>15</v>
      </c>
      <c r="AC73" s="60" t="s">
        <v>16</v>
      </c>
      <c r="AD73" s="60" t="s">
        <v>23</v>
      </c>
      <c r="AE73" s="132"/>
      <c r="AQ73" s="21"/>
      <c r="AR73" s="21"/>
      <c r="AS73" s="21"/>
      <c r="AT73" s="21"/>
      <c r="AU73" s="21"/>
      <c r="AV73" s="21"/>
    </row>
    <row r="74" spans="2:48" s="1" customFormat="1" ht="17" thickBot="1" x14ac:dyDescent="0.25">
      <c r="B74" s="26"/>
      <c r="C74" s="17"/>
      <c r="D74" s="52"/>
      <c r="E74" s="52"/>
      <c r="F74" s="52"/>
      <c r="G74" s="52"/>
      <c r="H74" s="17"/>
      <c r="I74" s="121"/>
      <c r="J74" s="20"/>
      <c r="K74" s="20"/>
      <c r="L74" s="20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69"/>
      <c r="AK74" s="69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</row>
    <row r="75" spans="2:48" x14ac:dyDescent="0.2">
      <c r="B75" s="16" t="s">
        <v>38</v>
      </c>
      <c r="C75" s="17"/>
      <c r="D75" s="18">
        <v>0.60499999999999998</v>
      </c>
      <c r="E75" s="18">
        <v>0.47599999999999998</v>
      </c>
      <c r="F75" s="18">
        <v>0.64600000000000002</v>
      </c>
      <c r="G75" s="18">
        <v>0.33400000000000002</v>
      </c>
      <c r="H75" s="17"/>
      <c r="I75" s="27">
        <v>0.51524999999999999</v>
      </c>
      <c r="J75" s="20">
        <v>2</v>
      </c>
      <c r="K75" s="20">
        <v>4</v>
      </c>
      <c r="L75" s="28"/>
      <c r="M75" s="133" t="s">
        <v>19</v>
      </c>
      <c r="N75" s="33" t="s">
        <v>28</v>
      </c>
      <c r="O75" s="31" t="s">
        <v>26</v>
      </c>
      <c r="P75" s="30" t="s">
        <v>25</v>
      </c>
      <c r="Q75" s="31" t="s">
        <v>13</v>
      </c>
      <c r="R75" s="32" t="s">
        <v>16</v>
      </c>
      <c r="S75" s="33" t="s">
        <v>19</v>
      </c>
      <c r="T75" s="31" t="s">
        <v>14</v>
      </c>
      <c r="U75" s="32" t="s">
        <v>23</v>
      </c>
      <c r="V75" s="32" t="s">
        <v>15</v>
      </c>
      <c r="W75" s="134" t="s">
        <v>29</v>
      </c>
      <c r="X75" s="135" t="s">
        <v>21</v>
      </c>
      <c r="Y75" s="136" t="s">
        <v>16</v>
      </c>
      <c r="Z75" s="30" t="s">
        <v>25</v>
      </c>
      <c r="AA75" s="137" t="s">
        <v>24</v>
      </c>
      <c r="AN75" s="21"/>
      <c r="AO75" s="21"/>
      <c r="AP75" s="21"/>
      <c r="AQ75" s="21"/>
      <c r="AR75" s="21"/>
      <c r="AS75" s="21"/>
      <c r="AT75" s="21"/>
      <c r="AU75" s="21"/>
      <c r="AV75" s="21"/>
    </row>
    <row r="76" spans="2:48" x14ac:dyDescent="0.2">
      <c r="B76" s="16" t="s">
        <v>38</v>
      </c>
      <c r="C76" s="17"/>
      <c r="D76" s="18">
        <v>0.42099999999999999</v>
      </c>
      <c r="E76" s="18">
        <v>0.32400000000000001</v>
      </c>
      <c r="F76" s="18">
        <v>0.7</v>
      </c>
      <c r="G76" s="18">
        <v>0.16300000000000001</v>
      </c>
      <c r="H76" s="17"/>
      <c r="I76" s="38">
        <v>0.40199999999999997</v>
      </c>
      <c r="J76" s="20">
        <v>1</v>
      </c>
      <c r="K76" s="20">
        <v>4</v>
      </c>
      <c r="L76" s="28"/>
      <c r="M76" s="56" t="s">
        <v>24</v>
      </c>
      <c r="N76" s="50" t="s">
        <v>28</v>
      </c>
      <c r="O76" s="44" t="s">
        <v>13</v>
      </c>
      <c r="P76" s="43" t="s">
        <v>25</v>
      </c>
      <c r="Q76" s="44" t="s">
        <v>13</v>
      </c>
      <c r="R76" s="45" t="s">
        <v>16</v>
      </c>
      <c r="S76" s="50" t="s">
        <v>19</v>
      </c>
      <c r="T76" s="44" t="s">
        <v>14</v>
      </c>
      <c r="U76" s="45" t="s">
        <v>17</v>
      </c>
      <c r="V76" s="45" t="s">
        <v>15</v>
      </c>
      <c r="W76" s="53" t="s">
        <v>29</v>
      </c>
      <c r="X76" s="90" t="s">
        <v>21</v>
      </c>
      <c r="Y76" s="90" t="s">
        <v>21</v>
      </c>
      <c r="Z76" s="43" t="s">
        <v>12</v>
      </c>
      <c r="AA76" s="104" t="s">
        <v>17</v>
      </c>
      <c r="AN76" s="21"/>
      <c r="AO76" s="21"/>
      <c r="AP76" s="21"/>
      <c r="AQ76" s="21"/>
      <c r="AR76" s="21"/>
      <c r="AS76" s="21"/>
      <c r="AT76" s="21"/>
      <c r="AU76" s="21"/>
      <c r="AV76" s="21"/>
    </row>
    <row r="77" spans="2:48" ht="17" thickBot="1" x14ac:dyDescent="0.25">
      <c r="B77" s="16" t="s">
        <v>38</v>
      </c>
      <c r="C77" s="17"/>
      <c r="D77" s="18">
        <v>0.443</v>
      </c>
      <c r="E77" s="18">
        <v>0.34</v>
      </c>
      <c r="F77" s="18">
        <v>0.54500000000000004</v>
      </c>
      <c r="G77" s="18">
        <v>4.2999999999999997E-2</v>
      </c>
      <c r="H77" s="17"/>
      <c r="I77" s="38">
        <v>0.34275</v>
      </c>
      <c r="J77" s="20">
        <v>1</v>
      </c>
      <c r="K77" s="20">
        <v>4</v>
      </c>
      <c r="L77" s="28"/>
      <c r="M77" s="138" t="s">
        <v>13</v>
      </c>
      <c r="N77" s="59" t="s">
        <v>28</v>
      </c>
      <c r="O77" s="63" t="s">
        <v>26</v>
      </c>
      <c r="P77" s="62" t="s">
        <v>25</v>
      </c>
      <c r="Q77" s="63" t="s">
        <v>13</v>
      </c>
      <c r="R77" s="60" t="s">
        <v>16</v>
      </c>
      <c r="S77" s="59" t="s">
        <v>19</v>
      </c>
      <c r="T77" s="63" t="s">
        <v>14</v>
      </c>
      <c r="U77" s="60" t="s">
        <v>17</v>
      </c>
      <c r="V77" s="60" t="s">
        <v>15</v>
      </c>
      <c r="W77" s="61" t="s">
        <v>29</v>
      </c>
      <c r="X77" s="139" t="s">
        <v>21</v>
      </c>
      <c r="Y77" s="94" t="s">
        <v>14</v>
      </c>
      <c r="Z77" s="63" t="s">
        <v>18</v>
      </c>
      <c r="AA77" s="120" t="s">
        <v>17</v>
      </c>
      <c r="AN77" s="21"/>
      <c r="AO77" s="21"/>
      <c r="AP77" s="21"/>
      <c r="AQ77" s="21"/>
      <c r="AR77" s="21"/>
      <c r="AS77" s="21"/>
      <c r="AT77" s="21"/>
      <c r="AU77" s="21"/>
      <c r="AV77" s="21"/>
    </row>
    <row r="78" spans="2:48" ht="17" thickBot="1" x14ac:dyDescent="0.25">
      <c r="B78" s="16"/>
      <c r="C78" s="17"/>
      <c r="D78" s="18"/>
      <c r="E78" s="18"/>
      <c r="F78" s="18"/>
      <c r="G78" s="18"/>
      <c r="H78" s="17"/>
      <c r="I78" s="121"/>
      <c r="J78" s="20"/>
      <c r="K78" s="20"/>
      <c r="L78" s="20"/>
      <c r="M78" s="21"/>
      <c r="N78" s="21"/>
      <c r="O78" s="21"/>
      <c r="P78" s="21"/>
      <c r="Q78" s="21"/>
      <c r="R78" s="21"/>
      <c r="S78" s="21"/>
      <c r="T78" s="41"/>
      <c r="U78" s="41"/>
      <c r="V78" s="41"/>
      <c r="W78" s="41"/>
      <c r="X78" s="4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66"/>
      <c r="AK78" s="66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</row>
    <row r="79" spans="2:48" x14ac:dyDescent="0.2">
      <c r="B79" s="16" t="s">
        <v>39</v>
      </c>
      <c r="C79" s="17"/>
      <c r="D79" s="18">
        <v>0.90900000000000003</v>
      </c>
      <c r="E79" s="18">
        <v>0.872</v>
      </c>
      <c r="F79" s="18">
        <v>0.78300000000000003</v>
      </c>
      <c r="G79" s="18">
        <v>0.80700000000000005</v>
      </c>
      <c r="H79" s="17"/>
      <c r="I79" s="27">
        <v>0.84275</v>
      </c>
      <c r="J79" s="20">
        <v>4</v>
      </c>
      <c r="K79" s="20">
        <v>4</v>
      </c>
      <c r="L79" s="28"/>
      <c r="M79" s="29"/>
      <c r="N79" s="34"/>
      <c r="O79" s="82" t="s">
        <v>27</v>
      </c>
      <c r="P79" s="82" t="s">
        <v>27</v>
      </c>
      <c r="Q79" s="82" t="s">
        <v>27</v>
      </c>
      <c r="R79" s="82" t="s">
        <v>27</v>
      </c>
      <c r="S79" s="82" t="s">
        <v>27</v>
      </c>
      <c r="T79" s="102" t="s">
        <v>22</v>
      </c>
      <c r="U79" s="32" t="s">
        <v>15</v>
      </c>
      <c r="V79" s="32" t="s">
        <v>15</v>
      </c>
      <c r="W79" s="32" t="s">
        <v>23</v>
      </c>
      <c r="X79" s="32" t="s">
        <v>15</v>
      </c>
      <c r="Y79" s="136" t="s">
        <v>16</v>
      </c>
      <c r="Z79" s="83" t="s">
        <v>25</v>
      </c>
      <c r="AA79" s="30" t="s">
        <v>25</v>
      </c>
      <c r="AB79" s="30" t="s">
        <v>12</v>
      </c>
      <c r="AC79" s="85" t="s">
        <v>18</v>
      </c>
      <c r="AO79" s="140"/>
      <c r="AP79" s="141"/>
      <c r="AQ79" s="21"/>
      <c r="AR79" s="21"/>
      <c r="AS79" s="21"/>
      <c r="AT79" s="21"/>
      <c r="AU79" s="21"/>
      <c r="AV79" s="21"/>
    </row>
    <row r="80" spans="2:48" x14ac:dyDescent="0.2">
      <c r="B80" s="16" t="s">
        <v>39</v>
      </c>
      <c r="C80" s="17"/>
      <c r="D80" s="18">
        <v>0.83799999999999997</v>
      </c>
      <c r="E80" s="18">
        <v>0.90300000000000002</v>
      </c>
      <c r="F80" s="18">
        <v>0.80600000000000005</v>
      </c>
      <c r="G80" s="18">
        <v>0.70599999999999996</v>
      </c>
      <c r="H80" s="17"/>
      <c r="I80" s="38">
        <v>0.81325000000000003</v>
      </c>
      <c r="J80" s="20">
        <v>4</v>
      </c>
      <c r="K80" s="20">
        <v>4</v>
      </c>
      <c r="L80" s="28"/>
      <c r="M80" s="40"/>
      <c r="N80" s="41"/>
      <c r="O80" s="42" t="s">
        <v>27</v>
      </c>
      <c r="P80" s="45" t="s">
        <v>16</v>
      </c>
      <c r="Q80" s="42" t="s">
        <v>27</v>
      </c>
      <c r="R80" s="42" t="s">
        <v>27</v>
      </c>
      <c r="S80" s="45" t="s">
        <v>16</v>
      </c>
      <c r="T80" s="45" t="s">
        <v>16</v>
      </c>
      <c r="U80" s="45" t="s">
        <v>15</v>
      </c>
      <c r="V80" s="44" t="s">
        <v>14</v>
      </c>
      <c r="W80" s="45" t="s">
        <v>23</v>
      </c>
      <c r="X80" s="45" t="s">
        <v>15</v>
      </c>
      <c r="Y80" s="92" t="s">
        <v>18</v>
      </c>
      <c r="Z80" s="55" t="s">
        <v>25</v>
      </c>
      <c r="AA80" s="44" t="s">
        <v>18</v>
      </c>
      <c r="AB80" s="44" t="s">
        <v>18</v>
      </c>
      <c r="AC80" s="104" t="s">
        <v>16</v>
      </c>
      <c r="AO80" s="140"/>
      <c r="AP80" s="21"/>
      <c r="AQ80" s="21"/>
      <c r="AR80" s="21"/>
      <c r="AS80" s="21"/>
      <c r="AT80" s="21"/>
      <c r="AU80" s="21"/>
      <c r="AV80" s="21"/>
    </row>
    <row r="81" spans="2:48" x14ac:dyDescent="0.2">
      <c r="B81" s="16" t="s">
        <v>39</v>
      </c>
      <c r="C81" s="17"/>
      <c r="D81" s="18">
        <v>0.61299999999999999</v>
      </c>
      <c r="E81" s="18">
        <v>0.94199999999999995</v>
      </c>
      <c r="F81" s="18">
        <v>0.80200000000000005</v>
      </c>
      <c r="G81" s="18">
        <v>0.84699999999999998</v>
      </c>
      <c r="H81" s="17"/>
      <c r="I81" s="38">
        <v>0.80100000000000005</v>
      </c>
      <c r="J81" s="20">
        <v>4</v>
      </c>
      <c r="K81" s="20">
        <v>4</v>
      </c>
      <c r="L81" s="28"/>
      <c r="M81" s="40"/>
      <c r="N81" s="41"/>
      <c r="O81" s="42" t="s">
        <v>27</v>
      </c>
      <c r="P81" s="44" t="s">
        <v>14</v>
      </c>
      <c r="Q81" s="42" t="s">
        <v>27</v>
      </c>
      <c r="R81" s="42" t="s">
        <v>27</v>
      </c>
      <c r="S81" s="45" t="s">
        <v>17</v>
      </c>
      <c r="T81" s="45" t="s">
        <v>16</v>
      </c>
      <c r="U81" s="45" t="s">
        <v>15</v>
      </c>
      <c r="V81" s="44" t="s">
        <v>18</v>
      </c>
      <c r="W81" s="45" t="s">
        <v>23</v>
      </c>
      <c r="X81" s="45" t="s">
        <v>15</v>
      </c>
      <c r="Y81" s="92" t="s">
        <v>18</v>
      </c>
      <c r="Z81" s="55" t="s">
        <v>25</v>
      </c>
      <c r="AA81" s="44" t="s">
        <v>26</v>
      </c>
      <c r="AB81" s="44" t="s">
        <v>18</v>
      </c>
      <c r="AC81" s="104" t="s">
        <v>17</v>
      </c>
      <c r="AO81" s="140"/>
      <c r="AP81" s="21"/>
      <c r="AQ81" s="21"/>
      <c r="AR81" s="21"/>
      <c r="AS81" s="21"/>
      <c r="AT81" s="21"/>
      <c r="AU81" s="21"/>
      <c r="AV81" s="21"/>
    </row>
    <row r="82" spans="2:48" x14ac:dyDescent="0.2">
      <c r="B82" s="16" t="s">
        <v>39</v>
      </c>
      <c r="C82" s="17"/>
      <c r="D82" s="18">
        <v>0.88300000000000001</v>
      </c>
      <c r="E82" s="18">
        <v>0.81399999999999995</v>
      </c>
      <c r="F82" s="18">
        <v>0.72099999999999997</v>
      </c>
      <c r="G82" s="18">
        <v>0.78</v>
      </c>
      <c r="H82" s="17"/>
      <c r="I82" s="38">
        <v>0.7995000000000001</v>
      </c>
      <c r="J82" s="20">
        <v>4</v>
      </c>
      <c r="K82" s="20">
        <v>4</v>
      </c>
      <c r="L82" s="28"/>
      <c r="M82" s="40"/>
      <c r="N82" s="41"/>
      <c r="O82" s="42" t="s">
        <v>21</v>
      </c>
      <c r="P82" s="42" t="s">
        <v>21</v>
      </c>
      <c r="Q82" s="42" t="s">
        <v>27</v>
      </c>
      <c r="R82" s="42" t="s">
        <v>21</v>
      </c>
      <c r="S82" s="45" t="s">
        <v>24</v>
      </c>
      <c r="T82" s="45" t="s">
        <v>15</v>
      </c>
      <c r="U82" s="45" t="s">
        <v>15</v>
      </c>
      <c r="V82" s="44" t="s">
        <v>14</v>
      </c>
      <c r="W82" s="45" t="s">
        <v>23</v>
      </c>
      <c r="X82" s="45" t="s">
        <v>15</v>
      </c>
      <c r="Y82" s="92" t="s">
        <v>13</v>
      </c>
      <c r="Z82" s="55" t="s">
        <v>25</v>
      </c>
      <c r="AA82" s="44" t="s">
        <v>13</v>
      </c>
      <c r="AB82" s="43" t="s">
        <v>12</v>
      </c>
      <c r="AC82" s="88" t="s">
        <v>18</v>
      </c>
      <c r="AO82" s="140"/>
      <c r="AP82" s="21"/>
      <c r="AQ82" s="21"/>
      <c r="AR82" s="21"/>
      <c r="AS82" s="21"/>
      <c r="AT82" s="21"/>
      <c r="AU82" s="21"/>
      <c r="AV82" s="21"/>
    </row>
    <row r="83" spans="2:48" x14ac:dyDescent="0.2">
      <c r="B83" s="16" t="s">
        <v>39</v>
      </c>
      <c r="C83" s="17"/>
      <c r="D83" s="18">
        <v>0.73299999999999998</v>
      </c>
      <c r="E83" s="18">
        <v>0.72399999999999998</v>
      </c>
      <c r="F83" s="18">
        <v>0.72699999999999998</v>
      </c>
      <c r="G83" s="18">
        <v>0.746</v>
      </c>
      <c r="H83" s="17"/>
      <c r="I83" s="38">
        <v>0.73249999999999993</v>
      </c>
      <c r="J83" s="20">
        <v>4</v>
      </c>
      <c r="K83" s="20">
        <v>4</v>
      </c>
      <c r="L83" s="28"/>
      <c r="M83" s="40"/>
      <c r="N83" s="41"/>
      <c r="O83" s="53" t="s">
        <v>29</v>
      </c>
      <c r="P83" s="45" t="s">
        <v>16</v>
      </c>
      <c r="Q83" s="44" t="s">
        <v>13</v>
      </c>
      <c r="R83" s="44" t="s">
        <v>26</v>
      </c>
      <c r="S83" s="44" t="s">
        <v>26</v>
      </c>
      <c r="T83" s="45" t="s">
        <v>16</v>
      </c>
      <c r="U83" s="45" t="s">
        <v>15</v>
      </c>
      <c r="V83" s="44" t="s">
        <v>13</v>
      </c>
      <c r="W83" s="45" t="s">
        <v>23</v>
      </c>
      <c r="X83" s="45" t="s">
        <v>15</v>
      </c>
      <c r="Y83" s="55" t="s">
        <v>12</v>
      </c>
      <c r="Z83" s="55" t="s">
        <v>25</v>
      </c>
      <c r="AA83" s="43" t="s">
        <v>12</v>
      </c>
      <c r="AB83" s="44" t="s">
        <v>26</v>
      </c>
      <c r="AC83" s="104" t="s">
        <v>15</v>
      </c>
      <c r="AO83" s="140"/>
      <c r="AP83" s="21"/>
      <c r="AQ83" s="21"/>
      <c r="AR83" s="21"/>
      <c r="AS83" s="21"/>
      <c r="AT83" s="21"/>
      <c r="AU83" s="21"/>
      <c r="AV83" s="21"/>
    </row>
    <row r="84" spans="2:48" x14ac:dyDescent="0.2">
      <c r="B84" s="16" t="s">
        <v>39</v>
      </c>
      <c r="C84" s="17"/>
      <c r="D84" s="18">
        <v>0.82799999999999996</v>
      </c>
      <c r="E84" s="18">
        <v>0.69499999999999995</v>
      </c>
      <c r="F84" s="18">
        <v>0.71799999999999997</v>
      </c>
      <c r="G84" s="18">
        <v>0.64500000000000002</v>
      </c>
      <c r="H84" s="17"/>
      <c r="I84" s="38">
        <v>0.72149999999999992</v>
      </c>
      <c r="J84" s="20">
        <v>4</v>
      </c>
      <c r="K84" s="20">
        <v>4</v>
      </c>
      <c r="L84" s="28"/>
      <c r="M84" s="40"/>
      <c r="N84" s="41"/>
      <c r="O84" s="45" t="s">
        <v>16</v>
      </c>
      <c r="P84" s="44" t="s">
        <v>26</v>
      </c>
      <c r="Q84" s="44" t="s">
        <v>26</v>
      </c>
      <c r="R84" s="44" t="s">
        <v>14</v>
      </c>
      <c r="S84" s="53" t="s">
        <v>29</v>
      </c>
      <c r="T84" s="45" t="s">
        <v>15</v>
      </c>
      <c r="U84" s="45" t="s">
        <v>15</v>
      </c>
      <c r="V84" s="44" t="s">
        <v>26</v>
      </c>
      <c r="W84" s="45" t="s">
        <v>23</v>
      </c>
      <c r="X84" s="45" t="s">
        <v>15</v>
      </c>
      <c r="Y84" s="54" t="s">
        <v>16</v>
      </c>
      <c r="Z84" s="55" t="s">
        <v>25</v>
      </c>
      <c r="AA84" s="42" t="s">
        <v>21</v>
      </c>
      <c r="AB84" s="43" t="s">
        <v>12</v>
      </c>
      <c r="AC84" s="88" t="s">
        <v>18</v>
      </c>
      <c r="AO84" s="140"/>
      <c r="AP84" s="21"/>
      <c r="AQ84" s="21"/>
      <c r="AR84" s="21"/>
      <c r="AS84" s="21"/>
      <c r="AT84" s="21"/>
      <c r="AU84" s="21"/>
      <c r="AV84" s="21"/>
    </row>
    <row r="85" spans="2:48" x14ac:dyDescent="0.2">
      <c r="B85" s="16" t="s">
        <v>39</v>
      </c>
      <c r="C85" s="17"/>
      <c r="D85" s="18">
        <v>0.57699999999999996</v>
      </c>
      <c r="E85" s="18">
        <v>0.70599999999999996</v>
      </c>
      <c r="F85" s="18">
        <v>0.84199999999999997</v>
      </c>
      <c r="G85" s="18">
        <v>0.67700000000000005</v>
      </c>
      <c r="H85" s="17"/>
      <c r="I85" s="38">
        <v>0.70050000000000001</v>
      </c>
      <c r="J85" s="20">
        <v>4</v>
      </c>
      <c r="K85" s="20">
        <v>4</v>
      </c>
      <c r="L85" s="28"/>
      <c r="M85" s="40"/>
      <c r="N85" s="41"/>
      <c r="O85" s="45" t="s">
        <v>24</v>
      </c>
      <c r="P85" s="44" t="s">
        <v>14</v>
      </c>
      <c r="Q85" s="45" t="s">
        <v>15</v>
      </c>
      <c r="R85" s="44" t="s">
        <v>13</v>
      </c>
      <c r="S85" s="45" t="s">
        <v>16</v>
      </c>
      <c r="T85" s="45" t="s">
        <v>16</v>
      </c>
      <c r="U85" s="45" t="s">
        <v>15</v>
      </c>
      <c r="V85" s="45" t="s">
        <v>16</v>
      </c>
      <c r="W85" s="44" t="s">
        <v>13</v>
      </c>
      <c r="X85" s="45" t="s">
        <v>15</v>
      </c>
      <c r="Y85" s="54" t="s">
        <v>15</v>
      </c>
      <c r="Z85" s="55" t="s">
        <v>25</v>
      </c>
      <c r="AA85" s="46" t="s">
        <v>22</v>
      </c>
      <c r="AB85" s="45" t="s">
        <v>17</v>
      </c>
      <c r="AC85" s="88" t="s">
        <v>18</v>
      </c>
      <c r="AO85" s="140"/>
      <c r="AP85" s="21"/>
      <c r="AQ85" s="21"/>
      <c r="AR85" s="21"/>
      <c r="AS85" s="21"/>
      <c r="AT85" s="21"/>
      <c r="AU85" s="21"/>
      <c r="AV85" s="21"/>
    </row>
    <row r="86" spans="2:48" x14ac:dyDescent="0.2">
      <c r="B86" s="16" t="s">
        <v>39</v>
      </c>
      <c r="C86" s="17"/>
      <c r="D86" s="18">
        <v>0.72699999999999998</v>
      </c>
      <c r="E86" s="18">
        <v>0.76600000000000001</v>
      </c>
      <c r="F86" s="18">
        <v>0.65900000000000003</v>
      </c>
      <c r="G86" s="18">
        <v>0.54800000000000004</v>
      </c>
      <c r="H86" s="17"/>
      <c r="I86" s="38">
        <v>0.67500000000000004</v>
      </c>
      <c r="J86" s="20">
        <v>4</v>
      </c>
      <c r="K86" s="20">
        <v>4</v>
      </c>
      <c r="L86" s="28"/>
      <c r="M86" s="40"/>
      <c r="N86" s="41"/>
      <c r="O86" s="44" t="s">
        <v>18</v>
      </c>
      <c r="P86" s="44" t="s">
        <v>18</v>
      </c>
      <c r="Q86" s="44" t="s">
        <v>18</v>
      </c>
      <c r="R86" s="44" t="s">
        <v>18</v>
      </c>
      <c r="S86" s="44" t="s">
        <v>18</v>
      </c>
      <c r="T86" s="45" t="s">
        <v>15</v>
      </c>
      <c r="U86" s="45" t="s">
        <v>15</v>
      </c>
      <c r="V86" s="45" t="s">
        <v>15</v>
      </c>
      <c r="W86" s="45" t="s">
        <v>23</v>
      </c>
      <c r="X86" s="45" t="s">
        <v>15</v>
      </c>
      <c r="Y86" s="92" t="s">
        <v>13</v>
      </c>
      <c r="Z86" s="55" t="s">
        <v>25</v>
      </c>
      <c r="AA86" s="43" t="s">
        <v>25</v>
      </c>
      <c r="AB86" s="42" t="s">
        <v>21</v>
      </c>
      <c r="AC86" s="142" t="s">
        <v>22</v>
      </c>
      <c r="AO86" s="140"/>
      <c r="AP86" s="21"/>
      <c r="AQ86" s="21"/>
      <c r="AR86" s="21"/>
      <c r="AS86" s="21"/>
      <c r="AT86" s="21"/>
      <c r="AU86" s="21"/>
      <c r="AV86" s="21"/>
    </row>
    <row r="87" spans="2:48" x14ac:dyDescent="0.2">
      <c r="B87" s="16" t="s">
        <v>39</v>
      </c>
      <c r="C87" s="17"/>
      <c r="D87" s="18">
        <v>0.64100000000000001</v>
      </c>
      <c r="E87" s="18">
        <v>0.69899999999999995</v>
      </c>
      <c r="F87" s="18">
        <v>0.70099999999999996</v>
      </c>
      <c r="G87" s="18">
        <v>0.57099999999999995</v>
      </c>
      <c r="H87" s="17"/>
      <c r="I87" s="38">
        <v>0.65300000000000002</v>
      </c>
      <c r="J87" s="20">
        <v>4</v>
      </c>
      <c r="K87" s="20">
        <v>4</v>
      </c>
      <c r="L87" s="28"/>
      <c r="M87" s="40"/>
      <c r="N87" s="41"/>
      <c r="O87" s="45" t="s">
        <v>16</v>
      </c>
      <c r="P87" s="45" t="s">
        <v>15</v>
      </c>
      <c r="Q87" s="42" t="s">
        <v>27</v>
      </c>
      <c r="R87" s="43" t="s">
        <v>25</v>
      </c>
      <c r="S87" s="45" t="s">
        <v>16</v>
      </c>
      <c r="T87" s="45" t="s">
        <v>24</v>
      </c>
      <c r="U87" s="45" t="s">
        <v>15</v>
      </c>
      <c r="V87" s="45" t="s">
        <v>17</v>
      </c>
      <c r="W87" s="45" t="s">
        <v>23</v>
      </c>
      <c r="X87" s="45" t="s">
        <v>15</v>
      </c>
      <c r="Y87" s="54" t="s">
        <v>15</v>
      </c>
      <c r="Z87" s="55" t="s">
        <v>25</v>
      </c>
      <c r="AA87" s="44" t="s">
        <v>26</v>
      </c>
      <c r="AB87" s="44" t="s">
        <v>26</v>
      </c>
      <c r="AC87" s="104" t="s">
        <v>24</v>
      </c>
      <c r="AO87" s="140"/>
      <c r="AP87" s="21"/>
      <c r="AQ87" s="21"/>
      <c r="AR87" s="21"/>
      <c r="AS87" s="21"/>
      <c r="AT87" s="21"/>
      <c r="AU87" s="21"/>
      <c r="AV87" s="21"/>
    </row>
    <row r="88" spans="2:48" x14ac:dyDescent="0.2">
      <c r="B88" s="16" t="s">
        <v>39</v>
      </c>
      <c r="C88" s="17"/>
      <c r="D88" s="18">
        <v>0.5</v>
      </c>
      <c r="E88" s="18">
        <v>0.66800000000000004</v>
      </c>
      <c r="F88" s="18">
        <v>0.79600000000000004</v>
      </c>
      <c r="G88" s="18">
        <v>0.64100000000000001</v>
      </c>
      <c r="H88" s="17"/>
      <c r="I88" s="38">
        <v>0.65125000000000011</v>
      </c>
      <c r="J88" s="20">
        <v>4</v>
      </c>
      <c r="K88" s="20">
        <v>4</v>
      </c>
      <c r="L88" s="28"/>
      <c r="M88" s="40"/>
      <c r="N88" s="41"/>
      <c r="O88" s="42" t="s">
        <v>21</v>
      </c>
      <c r="P88" s="53" t="s">
        <v>29</v>
      </c>
      <c r="Q88" s="44" t="s">
        <v>26</v>
      </c>
      <c r="R88" s="42" t="s">
        <v>27</v>
      </c>
      <c r="S88" s="42" t="s">
        <v>27</v>
      </c>
      <c r="T88" s="43" t="s">
        <v>12</v>
      </c>
      <c r="U88" s="45" t="s">
        <v>15</v>
      </c>
      <c r="V88" s="45" t="s">
        <v>23</v>
      </c>
      <c r="W88" s="45" t="s">
        <v>23</v>
      </c>
      <c r="X88" s="45" t="s">
        <v>15</v>
      </c>
      <c r="Y88" s="92" t="s">
        <v>13</v>
      </c>
      <c r="Z88" s="55" t="s">
        <v>25</v>
      </c>
      <c r="AA88" s="45" t="s">
        <v>15</v>
      </c>
      <c r="AB88" s="44" t="s">
        <v>26</v>
      </c>
      <c r="AC88" s="91" t="s">
        <v>12</v>
      </c>
      <c r="AO88" s="140"/>
      <c r="AP88" s="21"/>
      <c r="AQ88" s="21"/>
      <c r="AR88" s="21"/>
      <c r="AS88" s="21"/>
      <c r="AT88" s="21"/>
      <c r="AU88" s="21"/>
      <c r="AV88" s="21"/>
    </row>
    <row r="89" spans="2:48" x14ac:dyDescent="0.2">
      <c r="B89" s="16" t="s">
        <v>39</v>
      </c>
      <c r="C89" s="17"/>
      <c r="D89" s="18">
        <v>0.67200000000000004</v>
      </c>
      <c r="E89" s="18">
        <v>0.77600000000000002</v>
      </c>
      <c r="F89" s="18">
        <v>0.56000000000000005</v>
      </c>
      <c r="G89" s="18">
        <v>0.57699999999999996</v>
      </c>
      <c r="H89" s="17"/>
      <c r="I89" s="38">
        <v>0.64624999999999999</v>
      </c>
      <c r="J89" s="20">
        <v>4</v>
      </c>
      <c r="K89" s="20">
        <v>4</v>
      </c>
      <c r="L89" s="28"/>
      <c r="M89" s="40"/>
      <c r="N89" s="41"/>
      <c r="O89" s="45" t="s">
        <v>24</v>
      </c>
      <c r="P89" s="44" t="s">
        <v>14</v>
      </c>
      <c r="Q89" s="44" t="s">
        <v>14</v>
      </c>
      <c r="R89" s="42" t="s">
        <v>21</v>
      </c>
      <c r="S89" s="44" t="s">
        <v>18</v>
      </c>
      <c r="T89" s="45" t="s">
        <v>23</v>
      </c>
      <c r="U89" s="45" t="s">
        <v>15</v>
      </c>
      <c r="V89" s="43" t="s">
        <v>12</v>
      </c>
      <c r="W89" s="45" t="s">
        <v>23</v>
      </c>
      <c r="X89" s="45" t="s">
        <v>15</v>
      </c>
      <c r="Y89" s="117" t="s">
        <v>19</v>
      </c>
      <c r="Z89" s="55" t="s">
        <v>25</v>
      </c>
      <c r="AA89" s="44" t="s">
        <v>18</v>
      </c>
      <c r="AB89" s="50" t="s">
        <v>36</v>
      </c>
      <c r="AC89" s="143" t="s">
        <v>29</v>
      </c>
      <c r="AO89" s="21"/>
      <c r="AP89" s="21"/>
      <c r="AQ89" s="21"/>
      <c r="AR89" s="21"/>
      <c r="AS89" s="21"/>
      <c r="AT89" s="21"/>
      <c r="AU89" s="21"/>
      <c r="AV89" s="21"/>
    </row>
    <row r="90" spans="2:48" x14ac:dyDescent="0.2">
      <c r="B90" s="16" t="s">
        <v>39</v>
      </c>
      <c r="C90" s="17"/>
      <c r="D90" s="18">
        <v>0.67200000000000004</v>
      </c>
      <c r="E90" s="18">
        <v>0.58199999999999996</v>
      </c>
      <c r="F90" s="18">
        <v>0.627</v>
      </c>
      <c r="G90" s="18">
        <v>0.66300000000000003</v>
      </c>
      <c r="H90" s="17"/>
      <c r="I90" s="38">
        <v>0.63600000000000001</v>
      </c>
      <c r="J90" s="20">
        <v>4</v>
      </c>
      <c r="K90" s="20">
        <v>4</v>
      </c>
      <c r="L90" s="28"/>
      <c r="M90" s="40"/>
      <c r="N90" s="41"/>
      <c r="O90" s="45" t="s">
        <v>17</v>
      </c>
      <c r="P90" s="44" t="s">
        <v>18</v>
      </c>
      <c r="Q90" s="44" t="s">
        <v>26</v>
      </c>
      <c r="R90" s="50" t="s">
        <v>19</v>
      </c>
      <c r="S90" s="45" t="s">
        <v>24</v>
      </c>
      <c r="T90" s="45" t="s">
        <v>15</v>
      </c>
      <c r="U90" s="45" t="s">
        <v>15</v>
      </c>
      <c r="V90" s="44" t="s">
        <v>26</v>
      </c>
      <c r="W90" s="45" t="s">
        <v>23</v>
      </c>
      <c r="X90" s="45" t="s">
        <v>15</v>
      </c>
      <c r="Y90" s="54" t="s">
        <v>30</v>
      </c>
      <c r="Z90" s="55" t="s">
        <v>25</v>
      </c>
      <c r="AA90" s="43" t="s">
        <v>25</v>
      </c>
      <c r="AB90" s="50" t="s">
        <v>19</v>
      </c>
      <c r="AC90" s="91" t="s">
        <v>12</v>
      </c>
      <c r="AO90" s="21"/>
      <c r="AP90" s="21"/>
      <c r="AQ90" s="21"/>
      <c r="AR90" s="21"/>
      <c r="AS90" s="21"/>
      <c r="AT90" s="21"/>
      <c r="AU90" s="21"/>
      <c r="AV90" s="21"/>
    </row>
    <row r="91" spans="2:48" x14ac:dyDescent="0.2">
      <c r="B91" s="16" t="s">
        <v>39</v>
      </c>
      <c r="C91" s="17"/>
      <c r="D91" s="18">
        <v>0.66800000000000004</v>
      </c>
      <c r="E91" s="18">
        <v>0.60899999999999999</v>
      </c>
      <c r="F91" s="18">
        <v>0.64500000000000002</v>
      </c>
      <c r="G91" s="18">
        <v>0.57599999999999996</v>
      </c>
      <c r="H91" s="17"/>
      <c r="I91" s="38">
        <v>0.62450000000000006</v>
      </c>
      <c r="J91" s="20">
        <v>4</v>
      </c>
      <c r="K91" s="20">
        <v>4</v>
      </c>
      <c r="L91" s="28"/>
      <c r="M91" s="40"/>
      <c r="N91" s="41"/>
      <c r="O91" s="44" t="s">
        <v>13</v>
      </c>
      <c r="P91" s="45" t="s">
        <v>15</v>
      </c>
      <c r="Q91" s="44" t="s">
        <v>13</v>
      </c>
      <c r="R91" s="44" t="s">
        <v>18</v>
      </c>
      <c r="S91" s="53" t="s">
        <v>29</v>
      </c>
      <c r="T91" s="45" t="s">
        <v>15</v>
      </c>
      <c r="U91" s="45" t="s">
        <v>15</v>
      </c>
      <c r="V91" s="45" t="s">
        <v>23</v>
      </c>
      <c r="W91" s="45" t="s">
        <v>23</v>
      </c>
      <c r="X91" s="45" t="s">
        <v>15</v>
      </c>
      <c r="Y91" s="54" t="s">
        <v>15</v>
      </c>
      <c r="Z91" s="55" t="s">
        <v>25</v>
      </c>
      <c r="AA91" s="44" t="s">
        <v>26</v>
      </c>
      <c r="AB91" s="44" t="s">
        <v>13</v>
      </c>
      <c r="AC91" s="104" t="s">
        <v>30</v>
      </c>
      <c r="AO91" s="21"/>
      <c r="AP91" s="21"/>
      <c r="AQ91" s="21"/>
      <c r="AR91" s="21"/>
      <c r="AS91" s="21"/>
      <c r="AT91" s="21"/>
      <c r="AU91" s="21"/>
      <c r="AV91" s="21"/>
    </row>
    <row r="92" spans="2:48" x14ac:dyDescent="0.2">
      <c r="B92" s="16" t="s">
        <v>39</v>
      </c>
      <c r="C92" s="17"/>
      <c r="D92" s="18">
        <v>0.63600000000000001</v>
      </c>
      <c r="E92" s="18">
        <v>0.63200000000000001</v>
      </c>
      <c r="F92" s="18">
        <v>0.67500000000000004</v>
      </c>
      <c r="G92" s="18">
        <v>0.498</v>
      </c>
      <c r="H92" s="17"/>
      <c r="I92" s="38">
        <v>0.61024999999999996</v>
      </c>
      <c r="J92" s="20">
        <v>3</v>
      </c>
      <c r="K92" s="20">
        <v>4</v>
      </c>
      <c r="L92" s="28"/>
      <c r="M92" s="40"/>
      <c r="N92" s="41"/>
      <c r="O92" s="45" t="s">
        <v>16</v>
      </c>
      <c r="P92" s="42" t="s">
        <v>27</v>
      </c>
      <c r="Q92" s="43" t="s">
        <v>25</v>
      </c>
      <c r="R92" s="44" t="s">
        <v>26</v>
      </c>
      <c r="S92" s="50" t="s">
        <v>28</v>
      </c>
      <c r="T92" s="45" t="s">
        <v>16</v>
      </c>
      <c r="U92" s="45" t="s">
        <v>15</v>
      </c>
      <c r="V92" s="43" t="s">
        <v>25</v>
      </c>
      <c r="W92" s="45" t="s">
        <v>23</v>
      </c>
      <c r="X92" s="45" t="s">
        <v>15</v>
      </c>
      <c r="Y92" s="55" t="s">
        <v>25</v>
      </c>
      <c r="Z92" s="55" t="s">
        <v>25</v>
      </c>
      <c r="AA92" s="42" t="s">
        <v>27</v>
      </c>
      <c r="AB92" s="44" t="s">
        <v>13</v>
      </c>
      <c r="AC92" s="88" t="s">
        <v>18</v>
      </c>
      <c r="AO92" s="21"/>
      <c r="AP92" s="21"/>
      <c r="AQ92" s="21"/>
      <c r="AR92" s="21"/>
      <c r="AS92" s="21"/>
      <c r="AT92" s="21"/>
      <c r="AU92" s="21"/>
      <c r="AV92" s="21"/>
    </row>
    <row r="93" spans="2:48" x14ac:dyDescent="0.2">
      <c r="B93" s="16" t="s">
        <v>39</v>
      </c>
      <c r="C93" s="17"/>
      <c r="D93" s="18">
        <v>0.64300000000000002</v>
      </c>
      <c r="E93" s="18">
        <v>0.51200000000000001</v>
      </c>
      <c r="F93" s="18">
        <v>0.70699999999999996</v>
      </c>
      <c r="G93" s="18">
        <v>0.57299999999999995</v>
      </c>
      <c r="H93" s="17"/>
      <c r="I93" s="38">
        <v>0.60875000000000001</v>
      </c>
      <c r="J93" s="20">
        <v>4</v>
      </c>
      <c r="K93" s="20">
        <v>4</v>
      </c>
      <c r="L93" s="28"/>
      <c r="M93" s="40"/>
      <c r="N93" s="41"/>
      <c r="O93" s="45" t="s">
        <v>24</v>
      </c>
      <c r="P93" s="45" t="s">
        <v>16</v>
      </c>
      <c r="Q93" s="44" t="s">
        <v>13</v>
      </c>
      <c r="R93" s="44" t="s">
        <v>18</v>
      </c>
      <c r="S93" s="44" t="s">
        <v>13</v>
      </c>
      <c r="T93" s="44" t="s">
        <v>18</v>
      </c>
      <c r="U93" s="45" t="s">
        <v>15</v>
      </c>
      <c r="V93" s="43" t="s">
        <v>12</v>
      </c>
      <c r="W93" s="45" t="s">
        <v>23</v>
      </c>
      <c r="X93" s="45" t="s">
        <v>15</v>
      </c>
      <c r="Y93" s="54" t="s">
        <v>15</v>
      </c>
      <c r="Z93" s="55" t="s">
        <v>25</v>
      </c>
      <c r="AA93" s="53" t="s">
        <v>29</v>
      </c>
      <c r="AB93" s="43" t="s">
        <v>12</v>
      </c>
      <c r="AC93" s="88" t="s">
        <v>14</v>
      </c>
      <c r="AO93" s="21"/>
      <c r="AP93" s="21"/>
      <c r="AQ93" s="21"/>
      <c r="AR93" s="21"/>
      <c r="AS93" s="21"/>
      <c r="AT93" s="21"/>
      <c r="AU93" s="21"/>
      <c r="AV93" s="21"/>
    </row>
    <row r="94" spans="2:48" x14ac:dyDescent="0.2">
      <c r="B94" s="16" t="s">
        <v>39</v>
      </c>
      <c r="C94" s="17"/>
      <c r="D94" s="18">
        <v>0.628</v>
      </c>
      <c r="E94" s="18">
        <v>0.53200000000000003</v>
      </c>
      <c r="F94" s="18">
        <v>0.62</v>
      </c>
      <c r="G94" s="18">
        <v>0.53</v>
      </c>
      <c r="H94" s="17"/>
      <c r="I94" s="38">
        <v>0.57750000000000012</v>
      </c>
      <c r="J94" s="20">
        <v>4</v>
      </c>
      <c r="K94" s="20">
        <v>4</v>
      </c>
      <c r="L94" s="28"/>
      <c r="M94" s="56" t="s">
        <v>24</v>
      </c>
      <c r="N94" s="45" t="s">
        <v>16</v>
      </c>
      <c r="O94" s="45" t="s">
        <v>15</v>
      </c>
      <c r="P94" s="45" t="s">
        <v>15</v>
      </c>
      <c r="Q94" s="45" t="s">
        <v>15</v>
      </c>
      <c r="R94" s="45" t="s">
        <v>23</v>
      </c>
      <c r="S94" s="45" t="s">
        <v>15</v>
      </c>
      <c r="T94" s="44" t="s">
        <v>26</v>
      </c>
      <c r="U94" s="43" t="s">
        <v>25</v>
      </c>
      <c r="V94" s="44" t="s">
        <v>14</v>
      </c>
      <c r="W94" s="45" t="s">
        <v>23</v>
      </c>
      <c r="X94" s="45" t="s">
        <v>15</v>
      </c>
      <c r="Y94" s="92" t="s">
        <v>26</v>
      </c>
      <c r="Z94" s="54" t="s">
        <v>23</v>
      </c>
      <c r="AA94" s="42" t="s">
        <v>21</v>
      </c>
      <c r="AB94" s="41"/>
      <c r="AC94" s="118"/>
      <c r="AO94" s="21"/>
      <c r="AP94" s="21"/>
      <c r="AQ94" s="21"/>
      <c r="AR94" s="21"/>
      <c r="AS94" s="21"/>
      <c r="AT94" s="21"/>
      <c r="AU94" s="21"/>
      <c r="AV94" s="21"/>
    </row>
    <row r="95" spans="2:48" x14ac:dyDescent="0.2">
      <c r="B95" s="16" t="s">
        <v>39</v>
      </c>
      <c r="C95" s="17"/>
      <c r="D95" s="18">
        <v>0.58599999999999997</v>
      </c>
      <c r="E95" s="18">
        <v>0.46400000000000002</v>
      </c>
      <c r="F95" s="18">
        <v>0.57199999999999995</v>
      </c>
      <c r="G95" s="18">
        <v>0.67200000000000004</v>
      </c>
      <c r="H95" s="17"/>
      <c r="I95" s="38">
        <v>0.57350000000000001</v>
      </c>
      <c r="J95" s="20">
        <v>3</v>
      </c>
      <c r="K95" s="20">
        <v>4</v>
      </c>
      <c r="L95" s="28"/>
      <c r="M95" s="40"/>
      <c r="N95" s="41"/>
      <c r="O95" s="44" t="s">
        <v>26</v>
      </c>
      <c r="P95" s="45" t="s">
        <v>15</v>
      </c>
      <c r="Q95" s="45" t="s">
        <v>23</v>
      </c>
      <c r="R95" s="45" t="s">
        <v>15</v>
      </c>
      <c r="S95" s="43" t="s">
        <v>12</v>
      </c>
      <c r="T95" s="42" t="s">
        <v>27</v>
      </c>
      <c r="U95" s="45" t="s">
        <v>15</v>
      </c>
      <c r="V95" s="43" t="s">
        <v>25</v>
      </c>
      <c r="W95" s="45" t="s">
        <v>23</v>
      </c>
      <c r="X95" s="45" t="s">
        <v>15</v>
      </c>
      <c r="Y95" s="55" t="s">
        <v>12</v>
      </c>
      <c r="Z95" s="55" t="s">
        <v>25</v>
      </c>
      <c r="AA95" s="43" t="s">
        <v>12</v>
      </c>
      <c r="AB95" s="45" t="s">
        <v>24</v>
      </c>
      <c r="AC95" s="104" t="s">
        <v>16</v>
      </c>
      <c r="AO95" s="21"/>
      <c r="AP95" s="21"/>
      <c r="AQ95" s="21"/>
      <c r="AR95" s="21"/>
      <c r="AS95" s="21"/>
      <c r="AT95" s="21"/>
      <c r="AU95" s="21"/>
      <c r="AV95" s="21"/>
    </row>
    <row r="96" spans="2:48" x14ac:dyDescent="0.2">
      <c r="B96" s="16" t="s">
        <v>39</v>
      </c>
      <c r="C96" s="17"/>
      <c r="D96" s="18">
        <v>0.63800000000000001</v>
      </c>
      <c r="E96" s="18">
        <v>0.51300000000000001</v>
      </c>
      <c r="F96" s="18">
        <v>0.57999999999999996</v>
      </c>
      <c r="G96" s="18">
        <v>0.50600000000000001</v>
      </c>
      <c r="H96" s="17"/>
      <c r="I96" s="38">
        <v>0.55925000000000002</v>
      </c>
      <c r="J96" s="20">
        <v>4</v>
      </c>
      <c r="K96" s="20">
        <v>4</v>
      </c>
      <c r="L96" s="28"/>
      <c r="M96" s="40"/>
      <c r="N96" s="41"/>
      <c r="O96" s="45" t="s">
        <v>16</v>
      </c>
      <c r="P96" s="45" t="s">
        <v>16</v>
      </c>
      <c r="Q96" s="44" t="s">
        <v>13</v>
      </c>
      <c r="R96" s="44" t="s">
        <v>13</v>
      </c>
      <c r="S96" s="44" t="s">
        <v>18</v>
      </c>
      <c r="T96" s="44" t="s">
        <v>13</v>
      </c>
      <c r="U96" s="45" t="s">
        <v>15</v>
      </c>
      <c r="V96" s="45" t="s">
        <v>15</v>
      </c>
      <c r="W96" s="45" t="s">
        <v>23</v>
      </c>
      <c r="X96" s="45" t="s">
        <v>15</v>
      </c>
      <c r="Y96" s="55" t="s">
        <v>25</v>
      </c>
      <c r="Z96" s="55" t="s">
        <v>25</v>
      </c>
      <c r="AA96" s="43" t="s">
        <v>25</v>
      </c>
      <c r="AB96" s="45" t="s">
        <v>16</v>
      </c>
      <c r="AC96" s="88" t="s">
        <v>13</v>
      </c>
      <c r="AO96" s="21"/>
      <c r="AP96" s="21"/>
      <c r="AQ96" s="21"/>
      <c r="AR96" s="21"/>
      <c r="AS96" s="21"/>
      <c r="AT96" s="21"/>
      <c r="AU96" s="21"/>
      <c r="AV96" s="21"/>
    </row>
    <row r="97" spans="2:48" x14ac:dyDescent="0.2">
      <c r="B97" s="16" t="s">
        <v>39</v>
      </c>
      <c r="C97" s="17"/>
      <c r="D97" s="18">
        <v>0.6</v>
      </c>
      <c r="E97" s="18">
        <v>0.56200000000000006</v>
      </c>
      <c r="F97" s="18">
        <v>0.59799999999999998</v>
      </c>
      <c r="G97" s="18">
        <v>0.45400000000000001</v>
      </c>
      <c r="H97" s="17"/>
      <c r="I97" s="38">
        <v>0.55349999999999999</v>
      </c>
      <c r="J97" s="20">
        <v>3</v>
      </c>
      <c r="K97" s="20">
        <v>4</v>
      </c>
      <c r="L97" s="28"/>
      <c r="M97" s="40"/>
      <c r="N97" s="41"/>
      <c r="O97" s="44" t="s">
        <v>18</v>
      </c>
      <c r="P97" s="44" t="s">
        <v>18</v>
      </c>
      <c r="Q97" s="44" t="s">
        <v>18</v>
      </c>
      <c r="R97" s="44" t="s">
        <v>18</v>
      </c>
      <c r="S97" s="44" t="s">
        <v>13</v>
      </c>
      <c r="T97" s="45" t="s">
        <v>15</v>
      </c>
      <c r="U97" s="45" t="s">
        <v>15</v>
      </c>
      <c r="V97" s="44" t="s">
        <v>13</v>
      </c>
      <c r="W97" s="45" t="s">
        <v>23</v>
      </c>
      <c r="X97" s="45" t="s">
        <v>15</v>
      </c>
      <c r="Y97" s="54" t="s">
        <v>15</v>
      </c>
      <c r="Z97" s="55" t="s">
        <v>25</v>
      </c>
      <c r="AA97" s="43" t="s">
        <v>25</v>
      </c>
      <c r="AB97" s="45" t="s">
        <v>17</v>
      </c>
      <c r="AC97" s="105" t="s">
        <v>27</v>
      </c>
      <c r="AO97" s="21"/>
      <c r="AP97" s="21"/>
      <c r="AQ97" s="21"/>
      <c r="AR97" s="21"/>
      <c r="AS97" s="21"/>
      <c r="AT97" s="21"/>
      <c r="AU97" s="21"/>
      <c r="AV97" s="21"/>
    </row>
    <row r="98" spans="2:48" x14ac:dyDescent="0.2">
      <c r="B98" s="16" t="s">
        <v>39</v>
      </c>
      <c r="C98" s="17"/>
      <c r="D98" s="18">
        <v>0.17</v>
      </c>
      <c r="E98" s="18">
        <v>0.58699999999999997</v>
      </c>
      <c r="F98" s="18">
        <v>0.60299999999999998</v>
      </c>
      <c r="G98" s="18">
        <v>0.79900000000000004</v>
      </c>
      <c r="H98" s="17"/>
      <c r="I98" s="38">
        <v>0.53974999999999995</v>
      </c>
      <c r="J98" s="20">
        <v>3</v>
      </c>
      <c r="K98" s="20">
        <v>4</v>
      </c>
      <c r="L98" s="28"/>
      <c r="M98" s="40"/>
      <c r="N98" s="41"/>
      <c r="O98" s="44" t="s">
        <v>18</v>
      </c>
      <c r="P98" s="44" t="s">
        <v>18</v>
      </c>
      <c r="Q98" s="44" t="s">
        <v>13</v>
      </c>
      <c r="R98" s="45" t="s">
        <v>15</v>
      </c>
      <c r="S98" s="44" t="s">
        <v>13</v>
      </c>
      <c r="T98" s="44" t="s">
        <v>13</v>
      </c>
      <c r="U98" s="45" t="s">
        <v>15</v>
      </c>
      <c r="V98" s="42" t="s">
        <v>27</v>
      </c>
      <c r="W98" s="43" t="s">
        <v>25</v>
      </c>
      <c r="X98" s="45" t="s">
        <v>15</v>
      </c>
      <c r="Y98" s="55" t="s">
        <v>12</v>
      </c>
      <c r="Z98" s="55" t="s">
        <v>25</v>
      </c>
      <c r="AA98" s="43" t="s">
        <v>12</v>
      </c>
      <c r="AB98" s="44" t="s">
        <v>18</v>
      </c>
      <c r="AC98" s="143" t="s">
        <v>29</v>
      </c>
      <c r="AO98" s="21"/>
      <c r="AP98" s="21"/>
      <c r="AQ98" s="21"/>
      <c r="AR98" s="21"/>
      <c r="AS98" s="21"/>
      <c r="AT98" s="21"/>
      <c r="AU98" s="21"/>
      <c r="AV98" s="21"/>
    </row>
    <row r="99" spans="2:48" x14ac:dyDescent="0.2">
      <c r="B99" s="16" t="s">
        <v>39</v>
      </c>
      <c r="C99" s="17"/>
      <c r="D99" s="18">
        <v>0.46200000000000002</v>
      </c>
      <c r="E99" s="18">
        <v>0.53900000000000003</v>
      </c>
      <c r="F99" s="18">
        <v>0.59899999999999998</v>
      </c>
      <c r="G99" s="18">
        <v>0.55200000000000005</v>
      </c>
      <c r="H99" s="17"/>
      <c r="I99" s="38">
        <v>0.53800000000000003</v>
      </c>
      <c r="J99" s="20">
        <v>3</v>
      </c>
      <c r="K99" s="20">
        <v>4</v>
      </c>
      <c r="L99" s="28"/>
      <c r="M99" s="40"/>
      <c r="N99" s="41"/>
      <c r="O99" s="45" t="s">
        <v>23</v>
      </c>
      <c r="P99" s="45" t="s">
        <v>15</v>
      </c>
      <c r="Q99" s="45" t="s">
        <v>30</v>
      </c>
      <c r="R99" s="44" t="s">
        <v>26</v>
      </c>
      <c r="S99" s="45" t="s">
        <v>17</v>
      </c>
      <c r="T99" s="44" t="s">
        <v>14</v>
      </c>
      <c r="U99" s="45" t="s">
        <v>15</v>
      </c>
      <c r="V99" s="42" t="s">
        <v>21</v>
      </c>
      <c r="W99" s="45" t="s">
        <v>23</v>
      </c>
      <c r="X99" s="45" t="s">
        <v>15</v>
      </c>
      <c r="Y99" s="54" t="s">
        <v>15</v>
      </c>
      <c r="Z99" s="55" t="s">
        <v>25</v>
      </c>
      <c r="AA99" s="43" t="s">
        <v>12</v>
      </c>
      <c r="AB99" s="45" t="s">
        <v>17</v>
      </c>
      <c r="AC99" s="104" t="s">
        <v>30</v>
      </c>
      <c r="AO99" s="21"/>
      <c r="AP99" s="21"/>
      <c r="AQ99" s="21"/>
      <c r="AR99" s="21"/>
      <c r="AS99" s="21"/>
      <c r="AT99" s="21"/>
      <c r="AU99" s="21"/>
      <c r="AV99" s="21"/>
    </row>
    <row r="100" spans="2:48" x14ac:dyDescent="0.2">
      <c r="B100" s="16" t="s">
        <v>39</v>
      </c>
      <c r="C100" s="17"/>
      <c r="D100" s="18">
        <v>0.17899999999999999</v>
      </c>
      <c r="E100" s="18">
        <v>0.69199999999999995</v>
      </c>
      <c r="F100" s="18">
        <v>0.53600000000000003</v>
      </c>
      <c r="G100" s="18">
        <v>0.71499999999999997</v>
      </c>
      <c r="H100" s="17"/>
      <c r="I100" s="38">
        <v>0.53049999999999997</v>
      </c>
      <c r="J100" s="20">
        <v>3</v>
      </c>
      <c r="K100" s="20">
        <v>4</v>
      </c>
      <c r="L100" s="28"/>
      <c r="M100" s="40"/>
      <c r="N100" s="41"/>
      <c r="O100" s="44" t="s">
        <v>18</v>
      </c>
      <c r="P100" s="45" t="s">
        <v>16</v>
      </c>
      <c r="Q100" s="45" t="s">
        <v>15</v>
      </c>
      <c r="R100" s="42" t="s">
        <v>21</v>
      </c>
      <c r="S100" s="45" t="s">
        <v>17</v>
      </c>
      <c r="T100" s="45" t="s">
        <v>15</v>
      </c>
      <c r="U100" s="45" t="s">
        <v>15</v>
      </c>
      <c r="V100" s="43" t="s">
        <v>25</v>
      </c>
      <c r="W100" s="44" t="s">
        <v>18</v>
      </c>
      <c r="X100" s="45" t="s">
        <v>15</v>
      </c>
      <c r="Y100" s="92" t="s">
        <v>26</v>
      </c>
      <c r="Z100" s="55" t="s">
        <v>25</v>
      </c>
      <c r="AA100" s="44" t="s">
        <v>26</v>
      </c>
      <c r="AB100" s="45" t="s">
        <v>16</v>
      </c>
      <c r="AC100" s="142" t="s">
        <v>22</v>
      </c>
      <c r="AO100" s="21"/>
      <c r="AP100" s="21"/>
      <c r="AQ100" s="21"/>
      <c r="AR100" s="21"/>
      <c r="AS100" s="21"/>
      <c r="AT100" s="21"/>
      <c r="AU100" s="21"/>
      <c r="AV100" s="21"/>
    </row>
    <row r="101" spans="2:48" x14ac:dyDescent="0.2">
      <c r="B101" s="16" t="s">
        <v>39</v>
      </c>
      <c r="C101" s="17"/>
      <c r="D101" s="18">
        <v>0.34499999999999997</v>
      </c>
      <c r="E101" s="18">
        <v>0.53500000000000003</v>
      </c>
      <c r="F101" s="18">
        <v>0.60099999999999998</v>
      </c>
      <c r="G101" s="18">
        <v>0.59699999999999998</v>
      </c>
      <c r="H101" s="17"/>
      <c r="I101" s="38">
        <v>0.51949999999999996</v>
      </c>
      <c r="J101" s="20">
        <v>3</v>
      </c>
      <c r="K101" s="20">
        <v>4</v>
      </c>
      <c r="L101" s="28"/>
      <c r="M101" s="40"/>
      <c r="N101" s="41"/>
      <c r="O101" s="45" t="s">
        <v>16</v>
      </c>
      <c r="P101" s="44" t="s">
        <v>13</v>
      </c>
      <c r="Q101" s="43" t="s">
        <v>12</v>
      </c>
      <c r="R101" s="44" t="s">
        <v>18</v>
      </c>
      <c r="S101" s="45" t="s">
        <v>16</v>
      </c>
      <c r="T101" s="44" t="s">
        <v>18</v>
      </c>
      <c r="U101" s="45" t="s">
        <v>15</v>
      </c>
      <c r="V101" s="44" t="s">
        <v>13</v>
      </c>
      <c r="W101" s="45" t="s">
        <v>23</v>
      </c>
      <c r="X101" s="45" t="s">
        <v>15</v>
      </c>
      <c r="Y101" s="92" t="s">
        <v>13</v>
      </c>
      <c r="Z101" s="55" t="s">
        <v>25</v>
      </c>
      <c r="AA101" s="43" t="s">
        <v>25</v>
      </c>
      <c r="AB101" s="44" t="s">
        <v>18</v>
      </c>
      <c r="AC101" s="91" t="s">
        <v>25</v>
      </c>
      <c r="AO101" s="21"/>
      <c r="AP101" s="21"/>
      <c r="AQ101" s="21"/>
      <c r="AR101" s="21"/>
      <c r="AS101" s="21"/>
      <c r="AT101" s="21"/>
      <c r="AU101" s="21"/>
      <c r="AV101" s="21"/>
    </row>
    <row r="102" spans="2:48" x14ac:dyDescent="0.2">
      <c r="B102" s="16" t="s">
        <v>39</v>
      </c>
      <c r="C102" s="17"/>
      <c r="D102" s="18">
        <v>0.54</v>
      </c>
      <c r="E102" s="18">
        <v>0.38900000000000001</v>
      </c>
      <c r="F102" s="18">
        <v>0.54300000000000004</v>
      </c>
      <c r="G102" s="18">
        <v>0.59399999999999997</v>
      </c>
      <c r="H102" s="17"/>
      <c r="I102" s="38">
        <v>0.51649999999999996</v>
      </c>
      <c r="J102" s="20">
        <v>3</v>
      </c>
      <c r="K102" s="20">
        <v>4</v>
      </c>
      <c r="L102" s="28"/>
      <c r="M102" s="40"/>
      <c r="N102" s="41"/>
      <c r="O102" s="44" t="s">
        <v>26</v>
      </c>
      <c r="P102" s="44" t="s">
        <v>18</v>
      </c>
      <c r="Q102" s="45" t="s">
        <v>24</v>
      </c>
      <c r="R102" s="45" t="s">
        <v>15</v>
      </c>
      <c r="S102" s="45" t="s">
        <v>17</v>
      </c>
      <c r="T102" s="45" t="s">
        <v>30</v>
      </c>
      <c r="U102" s="45" t="s">
        <v>15</v>
      </c>
      <c r="V102" s="44" t="s">
        <v>13</v>
      </c>
      <c r="W102" s="45" t="s">
        <v>23</v>
      </c>
      <c r="X102" s="45" t="s">
        <v>15</v>
      </c>
      <c r="Y102" s="54" t="s">
        <v>15</v>
      </c>
      <c r="Z102" s="55" t="s">
        <v>25</v>
      </c>
      <c r="AA102" s="45" t="s">
        <v>15</v>
      </c>
      <c r="AB102" s="50" t="s">
        <v>28</v>
      </c>
      <c r="AC102" s="104" t="s">
        <v>17</v>
      </c>
      <c r="AO102" s="21"/>
      <c r="AP102" s="21"/>
      <c r="AQ102" s="21"/>
      <c r="AR102" s="21"/>
      <c r="AS102" s="21"/>
      <c r="AT102" s="21"/>
      <c r="AU102" s="21"/>
      <c r="AV102" s="21"/>
    </row>
    <row r="103" spans="2:48" x14ac:dyDescent="0.2">
      <c r="B103" s="16" t="s">
        <v>39</v>
      </c>
      <c r="C103" s="17"/>
      <c r="D103" s="18">
        <v>0.59599999999999997</v>
      </c>
      <c r="E103" s="18">
        <v>0.42099999999999999</v>
      </c>
      <c r="F103" s="18">
        <v>0.51600000000000001</v>
      </c>
      <c r="G103" s="18">
        <v>0.50900000000000001</v>
      </c>
      <c r="H103" s="17"/>
      <c r="I103" s="38">
        <v>0.51049999999999995</v>
      </c>
      <c r="J103" s="20">
        <v>3</v>
      </c>
      <c r="K103" s="20">
        <v>4</v>
      </c>
      <c r="L103" s="28"/>
      <c r="M103" s="40"/>
      <c r="N103" s="41"/>
      <c r="O103" s="45" t="s">
        <v>15</v>
      </c>
      <c r="P103" s="45" t="s">
        <v>23</v>
      </c>
      <c r="Q103" s="44" t="s">
        <v>14</v>
      </c>
      <c r="R103" s="44" t="s">
        <v>18</v>
      </c>
      <c r="S103" s="43" t="s">
        <v>12</v>
      </c>
      <c r="T103" s="45" t="s">
        <v>17</v>
      </c>
      <c r="U103" s="45" t="s">
        <v>15</v>
      </c>
      <c r="V103" s="45" t="s">
        <v>30</v>
      </c>
      <c r="W103" s="45" t="s">
        <v>23</v>
      </c>
      <c r="X103" s="45" t="s">
        <v>15</v>
      </c>
      <c r="Y103" s="92" t="s">
        <v>18</v>
      </c>
      <c r="Z103" s="55" t="s">
        <v>25</v>
      </c>
      <c r="AA103" s="43" t="s">
        <v>25</v>
      </c>
      <c r="AB103" s="44" t="s">
        <v>13</v>
      </c>
      <c r="AC103" s="104" t="s">
        <v>30</v>
      </c>
      <c r="AO103" s="21"/>
      <c r="AP103" s="21"/>
      <c r="AQ103" s="21"/>
      <c r="AR103" s="21"/>
      <c r="AS103" s="21"/>
      <c r="AT103" s="21"/>
      <c r="AU103" s="21"/>
      <c r="AV103" s="21"/>
    </row>
    <row r="104" spans="2:48" x14ac:dyDescent="0.2">
      <c r="B104" s="16" t="s">
        <v>39</v>
      </c>
      <c r="C104" s="17"/>
      <c r="D104" s="18">
        <v>0.501</v>
      </c>
      <c r="E104" s="18">
        <v>0.48</v>
      </c>
      <c r="F104" s="18">
        <v>0.59599999999999997</v>
      </c>
      <c r="G104" s="18">
        <v>0.41699999999999998</v>
      </c>
      <c r="H104" s="17"/>
      <c r="I104" s="38">
        <v>0.4985</v>
      </c>
      <c r="J104" s="20">
        <v>2</v>
      </c>
      <c r="K104" s="20">
        <v>4</v>
      </c>
      <c r="L104" s="28"/>
      <c r="M104" s="40"/>
      <c r="N104" s="41"/>
      <c r="O104" s="45" t="s">
        <v>23</v>
      </c>
      <c r="P104" s="43" t="s">
        <v>12</v>
      </c>
      <c r="Q104" s="43" t="s">
        <v>25</v>
      </c>
      <c r="R104" s="45" t="s">
        <v>17</v>
      </c>
      <c r="S104" s="44" t="s">
        <v>13</v>
      </c>
      <c r="T104" s="44" t="s">
        <v>18</v>
      </c>
      <c r="U104" s="45" t="s">
        <v>15</v>
      </c>
      <c r="V104" s="45" t="s">
        <v>15</v>
      </c>
      <c r="W104" s="45" t="s">
        <v>23</v>
      </c>
      <c r="X104" s="45" t="s">
        <v>15</v>
      </c>
      <c r="Y104" s="54" t="s">
        <v>15</v>
      </c>
      <c r="Z104" s="55" t="s">
        <v>25</v>
      </c>
      <c r="AA104" s="45" t="s">
        <v>16</v>
      </c>
      <c r="AB104" s="42" t="s">
        <v>21</v>
      </c>
      <c r="AC104" s="88" t="s">
        <v>18</v>
      </c>
      <c r="AO104" s="21"/>
      <c r="AP104" s="21"/>
      <c r="AQ104" s="21"/>
      <c r="AR104" s="21"/>
      <c r="AS104" s="21"/>
      <c r="AT104" s="21"/>
      <c r="AU104" s="21"/>
      <c r="AV104" s="21"/>
    </row>
    <row r="105" spans="2:48" x14ac:dyDescent="0.2">
      <c r="B105" s="16" t="s">
        <v>39</v>
      </c>
      <c r="C105" s="17"/>
      <c r="D105" s="18">
        <v>0.20699999999999999</v>
      </c>
      <c r="E105" s="18">
        <v>0.41099999999999998</v>
      </c>
      <c r="F105" s="18">
        <v>0.66600000000000004</v>
      </c>
      <c r="G105" s="18">
        <v>0.69099999999999995</v>
      </c>
      <c r="H105" s="17"/>
      <c r="I105" s="38">
        <v>0.49375000000000002</v>
      </c>
      <c r="J105" s="20">
        <v>2</v>
      </c>
      <c r="K105" s="20">
        <v>4</v>
      </c>
      <c r="L105" s="28"/>
      <c r="M105" s="40"/>
      <c r="N105" s="41"/>
      <c r="O105" s="45" t="s">
        <v>23</v>
      </c>
      <c r="P105" s="45" t="s">
        <v>16</v>
      </c>
      <c r="Q105" s="44" t="s">
        <v>18</v>
      </c>
      <c r="R105" s="44" t="s">
        <v>26</v>
      </c>
      <c r="S105" s="44" t="s">
        <v>18</v>
      </c>
      <c r="T105" s="45" t="s">
        <v>15</v>
      </c>
      <c r="U105" s="45" t="s">
        <v>15</v>
      </c>
      <c r="V105" s="45" t="s">
        <v>24</v>
      </c>
      <c r="W105" s="50" t="s">
        <v>28</v>
      </c>
      <c r="X105" s="45" t="s">
        <v>15</v>
      </c>
      <c r="Y105" s="55" t="s">
        <v>12</v>
      </c>
      <c r="Z105" s="55" t="s">
        <v>25</v>
      </c>
      <c r="AA105" s="45" t="s">
        <v>17</v>
      </c>
      <c r="AB105" s="43" t="s">
        <v>25</v>
      </c>
      <c r="AC105" s="142" t="s">
        <v>22</v>
      </c>
      <c r="AO105" s="21"/>
      <c r="AP105" s="21"/>
      <c r="AQ105" s="21"/>
      <c r="AR105" s="21"/>
      <c r="AS105" s="21"/>
      <c r="AT105" s="21"/>
      <c r="AU105" s="21"/>
      <c r="AV105" s="21"/>
    </row>
    <row r="106" spans="2:48" x14ac:dyDescent="0.2">
      <c r="B106" s="16" t="s">
        <v>39</v>
      </c>
      <c r="C106" s="17"/>
      <c r="D106" s="18">
        <v>0.36499999999999999</v>
      </c>
      <c r="E106" s="18">
        <v>0.46800000000000003</v>
      </c>
      <c r="F106" s="18">
        <v>0.55000000000000004</v>
      </c>
      <c r="G106" s="18">
        <v>0.56000000000000005</v>
      </c>
      <c r="H106" s="17"/>
      <c r="I106" s="38">
        <v>0.48575000000000002</v>
      </c>
      <c r="J106" s="20">
        <v>2</v>
      </c>
      <c r="K106" s="20">
        <v>4</v>
      </c>
      <c r="L106" s="28"/>
      <c r="M106" s="40"/>
      <c r="N106" s="41"/>
      <c r="O106" s="42" t="s">
        <v>27</v>
      </c>
      <c r="P106" s="45" t="s">
        <v>24</v>
      </c>
      <c r="Q106" s="44" t="s">
        <v>13</v>
      </c>
      <c r="R106" s="45" t="s">
        <v>15</v>
      </c>
      <c r="S106" s="43" t="s">
        <v>12</v>
      </c>
      <c r="T106" s="45" t="s">
        <v>24</v>
      </c>
      <c r="U106" s="45" t="s">
        <v>15</v>
      </c>
      <c r="V106" s="42" t="s">
        <v>27</v>
      </c>
      <c r="W106" s="43" t="s">
        <v>25</v>
      </c>
      <c r="X106" s="45" t="s">
        <v>15</v>
      </c>
      <c r="Y106" s="92" t="s">
        <v>18</v>
      </c>
      <c r="Z106" s="55" t="s">
        <v>25</v>
      </c>
      <c r="AA106" s="43" t="s">
        <v>25</v>
      </c>
      <c r="AB106" s="43" t="s">
        <v>12</v>
      </c>
      <c r="AC106" s="88" t="s">
        <v>13</v>
      </c>
      <c r="AO106" s="21"/>
      <c r="AP106" s="21"/>
      <c r="AQ106" s="21"/>
      <c r="AR106" s="21"/>
      <c r="AS106" s="21"/>
      <c r="AT106" s="21"/>
      <c r="AU106" s="21"/>
      <c r="AV106" s="21"/>
    </row>
    <row r="107" spans="2:48" x14ac:dyDescent="0.2">
      <c r="B107" s="16" t="s">
        <v>39</v>
      </c>
      <c r="C107" s="17"/>
      <c r="D107" s="18">
        <v>5.0999999999999997E-2</v>
      </c>
      <c r="E107" s="18">
        <v>0.57599999999999996</v>
      </c>
      <c r="F107" s="18">
        <v>0.59099999999999997</v>
      </c>
      <c r="G107" s="18">
        <v>0.70399999999999996</v>
      </c>
      <c r="H107" s="17"/>
      <c r="I107" s="38">
        <v>0.48049999999999998</v>
      </c>
      <c r="J107" s="20">
        <v>1</v>
      </c>
      <c r="K107" s="20">
        <v>4</v>
      </c>
      <c r="L107" s="28"/>
      <c r="M107" s="40"/>
      <c r="N107" s="41"/>
      <c r="O107" s="44" t="s">
        <v>14</v>
      </c>
      <c r="P107" s="53" t="s">
        <v>29</v>
      </c>
      <c r="Q107" s="50" t="s">
        <v>28</v>
      </c>
      <c r="R107" s="45" t="s">
        <v>15</v>
      </c>
      <c r="S107" s="43" t="s">
        <v>25</v>
      </c>
      <c r="T107" s="44" t="s">
        <v>14</v>
      </c>
      <c r="U107" s="45" t="s">
        <v>15</v>
      </c>
      <c r="V107" s="44" t="s">
        <v>14</v>
      </c>
      <c r="W107" s="43" t="s">
        <v>25</v>
      </c>
      <c r="X107" s="45" t="s">
        <v>15</v>
      </c>
      <c r="Y107" s="92" t="s">
        <v>14</v>
      </c>
      <c r="Z107" s="55" t="s">
        <v>25</v>
      </c>
      <c r="AA107" s="50" t="s">
        <v>28</v>
      </c>
      <c r="AB107" s="46" t="s">
        <v>22</v>
      </c>
      <c r="AC107" s="104" t="s">
        <v>15</v>
      </c>
      <c r="AO107" s="21"/>
      <c r="AP107" s="21"/>
      <c r="AQ107" s="21"/>
      <c r="AR107" s="21"/>
      <c r="AS107" s="21"/>
      <c r="AT107" s="21"/>
      <c r="AU107" s="21"/>
      <c r="AV107" s="21"/>
    </row>
    <row r="108" spans="2:48" x14ac:dyDescent="0.2">
      <c r="B108" s="16" t="s">
        <v>39</v>
      </c>
      <c r="C108" s="17"/>
      <c r="D108" s="18">
        <v>0.38900000000000001</v>
      </c>
      <c r="E108" s="18">
        <v>0.316</v>
      </c>
      <c r="F108" s="18">
        <v>0.56000000000000005</v>
      </c>
      <c r="G108" s="18">
        <v>0.52200000000000002</v>
      </c>
      <c r="H108" s="17"/>
      <c r="I108" s="38">
        <v>0.44675000000000004</v>
      </c>
      <c r="J108" s="20">
        <v>2</v>
      </c>
      <c r="K108" s="20">
        <v>4</v>
      </c>
      <c r="L108" s="28"/>
      <c r="M108" s="40"/>
      <c r="N108" s="41"/>
      <c r="O108" s="45" t="s">
        <v>30</v>
      </c>
      <c r="P108" s="45" t="s">
        <v>16</v>
      </c>
      <c r="Q108" s="45" t="s">
        <v>30</v>
      </c>
      <c r="R108" s="43" t="s">
        <v>25</v>
      </c>
      <c r="S108" s="45" t="s">
        <v>15</v>
      </c>
      <c r="T108" s="45" t="s">
        <v>17</v>
      </c>
      <c r="U108" s="45" t="s">
        <v>15</v>
      </c>
      <c r="V108" s="45" t="s">
        <v>15</v>
      </c>
      <c r="W108" s="45" t="s">
        <v>23</v>
      </c>
      <c r="X108" s="45" t="s">
        <v>15</v>
      </c>
      <c r="Y108" s="92" t="s">
        <v>13</v>
      </c>
      <c r="Z108" s="90" t="s">
        <v>27</v>
      </c>
      <c r="AA108" s="44" t="s">
        <v>18</v>
      </c>
      <c r="AB108" s="42" t="s">
        <v>27</v>
      </c>
      <c r="AC108" s="106" t="s">
        <v>28</v>
      </c>
      <c r="AO108" s="21"/>
      <c r="AP108" s="21"/>
      <c r="AQ108" s="21"/>
      <c r="AR108" s="21"/>
      <c r="AS108" s="21"/>
      <c r="AT108" s="21"/>
      <c r="AU108" s="21"/>
      <c r="AV108" s="21"/>
    </row>
    <row r="109" spans="2:48" x14ac:dyDescent="0.2">
      <c r="B109" s="16" t="s">
        <v>39</v>
      </c>
      <c r="C109" s="17"/>
      <c r="D109" s="18">
        <v>0.191</v>
      </c>
      <c r="E109" s="18">
        <v>0.42699999999999999</v>
      </c>
      <c r="F109" s="18">
        <v>0.42699999999999999</v>
      </c>
      <c r="G109" s="18">
        <v>0.69399999999999995</v>
      </c>
      <c r="H109" s="17"/>
      <c r="I109" s="38">
        <v>0.43474999999999997</v>
      </c>
      <c r="J109" s="20">
        <v>1</v>
      </c>
      <c r="K109" s="20">
        <v>4</v>
      </c>
      <c r="L109" s="28"/>
      <c r="M109" s="40"/>
      <c r="N109" s="41"/>
      <c r="O109" s="45" t="s">
        <v>17</v>
      </c>
      <c r="P109" s="43" t="s">
        <v>12</v>
      </c>
      <c r="Q109" s="44" t="s">
        <v>13</v>
      </c>
      <c r="R109" s="43" t="s">
        <v>25</v>
      </c>
      <c r="S109" s="44" t="s">
        <v>18</v>
      </c>
      <c r="T109" s="45" t="s">
        <v>24</v>
      </c>
      <c r="U109" s="45" t="s">
        <v>15</v>
      </c>
      <c r="V109" s="43" t="s">
        <v>12</v>
      </c>
      <c r="W109" s="45" t="s">
        <v>17</v>
      </c>
      <c r="X109" s="45" t="s">
        <v>15</v>
      </c>
      <c r="Y109" s="92" t="s">
        <v>18</v>
      </c>
      <c r="Z109" s="54" t="s">
        <v>17</v>
      </c>
      <c r="AA109" s="42" t="s">
        <v>27</v>
      </c>
      <c r="AB109" s="44" t="s">
        <v>18</v>
      </c>
      <c r="AC109" s="104" t="s">
        <v>24</v>
      </c>
      <c r="AO109" s="21"/>
      <c r="AP109" s="21"/>
      <c r="AQ109" s="21"/>
      <c r="AR109" s="21"/>
      <c r="AS109" s="21"/>
      <c r="AT109" s="21"/>
      <c r="AU109" s="21"/>
      <c r="AV109" s="21"/>
    </row>
    <row r="110" spans="2:48" x14ac:dyDescent="0.2">
      <c r="B110" s="16" t="s">
        <v>39</v>
      </c>
      <c r="C110" s="17"/>
      <c r="D110" s="18">
        <v>7.9000000000000001E-2</v>
      </c>
      <c r="E110" s="18">
        <v>0.56499999999999995</v>
      </c>
      <c r="F110" s="18">
        <v>0.65200000000000002</v>
      </c>
      <c r="G110" s="18">
        <v>0.437</v>
      </c>
      <c r="H110" s="17"/>
      <c r="I110" s="38">
        <v>0.43324999999999997</v>
      </c>
      <c r="J110" s="20">
        <v>2</v>
      </c>
      <c r="K110" s="20">
        <v>4</v>
      </c>
      <c r="L110" s="28"/>
      <c r="M110" s="40"/>
      <c r="N110" s="41"/>
      <c r="O110" s="44" t="s">
        <v>14</v>
      </c>
      <c r="P110" s="44" t="s">
        <v>14</v>
      </c>
      <c r="Q110" s="42" t="s">
        <v>27</v>
      </c>
      <c r="R110" s="44" t="s">
        <v>14</v>
      </c>
      <c r="S110" s="44" t="s">
        <v>26</v>
      </c>
      <c r="T110" s="44" t="s">
        <v>13</v>
      </c>
      <c r="U110" s="45" t="s">
        <v>15</v>
      </c>
      <c r="V110" s="45" t="s">
        <v>15</v>
      </c>
      <c r="W110" s="45" t="s">
        <v>23</v>
      </c>
      <c r="X110" s="45" t="s">
        <v>15</v>
      </c>
      <c r="Y110" s="54" t="s">
        <v>15</v>
      </c>
      <c r="Z110" s="55" t="s">
        <v>12</v>
      </c>
      <c r="AA110" s="45" t="s">
        <v>15</v>
      </c>
      <c r="AB110" s="43" t="s">
        <v>12</v>
      </c>
      <c r="AC110" s="88" t="s">
        <v>18</v>
      </c>
      <c r="AO110" s="21"/>
      <c r="AP110" s="21"/>
      <c r="AQ110" s="21"/>
      <c r="AR110" s="21"/>
      <c r="AS110" s="21"/>
      <c r="AT110" s="21"/>
      <c r="AU110" s="21"/>
      <c r="AV110" s="21"/>
    </row>
    <row r="111" spans="2:48" x14ac:dyDescent="0.2">
      <c r="B111" s="16" t="s">
        <v>39</v>
      </c>
      <c r="C111" s="17"/>
      <c r="D111" s="18">
        <v>0.34699999999999998</v>
      </c>
      <c r="E111" s="18">
        <v>0.35799999999999998</v>
      </c>
      <c r="F111" s="18">
        <v>0.34899999999999998</v>
      </c>
      <c r="G111" s="18">
        <v>0.61</v>
      </c>
      <c r="H111" s="17"/>
      <c r="I111" s="38">
        <v>0.41599999999999993</v>
      </c>
      <c r="J111" s="20">
        <v>1</v>
      </c>
      <c r="K111" s="20">
        <v>4</v>
      </c>
      <c r="L111" s="28"/>
      <c r="M111" s="40"/>
      <c r="N111" s="41"/>
      <c r="O111" s="45" t="s">
        <v>23</v>
      </c>
      <c r="P111" s="50" t="s">
        <v>28</v>
      </c>
      <c r="Q111" s="42" t="s">
        <v>27</v>
      </c>
      <c r="R111" s="45" t="s">
        <v>16</v>
      </c>
      <c r="S111" s="45" t="s">
        <v>30</v>
      </c>
      <c r="T111" s="45" t="s">
        <v>15</v>
      </c>
      <c r="U111" s="45" t="s">
        <v>15</v>
      </c>
      <c r="V111" s="44" t="s">
        <v>13</v>
      </c>
      <c r="W111" s="45" t="s">
        <v>23</v>
      </c>
      <c r="X111" s="45" t="s">
        <v>15</v>
      </c>
      <c r="Y111" s="119" t="s">
        <v>22</v>
      </c>
      <c r="Z111" s="55" t="s">
        <v>25</v>
      </c>
      <c r="AA111" s="42" t="s">
        <v>21</v>
      </c>
      <c r="AB111" s="50" t="s">
        <v>36</v>
      </c>
      <c r="AC111" s="91" t="s">
        <v>12</v>
      </c>
      <c r="AO111" s="21"/>
      <c r="AP111" s="21"/>
      <c r="AQ111" s="21"/>
      <c r="AR111" s="21"/>
      <c r="AS111" s="21"/>
      <c r="AT111" s="21"/>
      <c r="AU111" s="21"/>
      <c r="AV111" s="21"/>
    </row>
    <row r="112" spans="2:48" x14ac:dyDescent="0.2">
      <c r="B112" s="16" t="s">
        <v>39</v>
      </c>
      <c r="C112" s="17"/>
      <c r="D112" s="18">
        <v>0.223</v>
      </c>
      <c r="E112" s="18">
        <v>0.52200000000000002</v>
      </c>
      <c r="F112" s="18">
        <v>0.43</v>
      </c>
      <c r="G112" s="18">
        <v>0.45800000000000002</v>
      </c>
      <c r="H112" s="17"/>
      <c r="I112" s="38">
        <v>0.40825</v>
      </c>
      <c r="J112" s="20">
        <v>1</v>
      </c>
      <c r="K112" s="20">
        <v>4</v>
      </c>
      <c r="L112" s="28"/>
      <c r="M112" s="40"/>
      <c r="N112" s="41"/>
      <c r="O112" s="44" t="s">
        <v>14</v>
      </c>
      <c r="P112" s="44" t="s">
        <v>14</v>
      </c>
      <c r="Q112" s="44" t="s">
        <v>26</v>
      </c>
      <c r="R112" s="43" t="s">
        <v>25</v>
      </c>
      <c r="S112" s="45" t="s">
        <v>15</v>
      </c>
      <c r="T112" s="45" t="s">
        <v>23</v>
      </c>
      <c r="U112" s="45" t="s">
        <v>15</v>
      </c>
      <c r="V112" s="44" t="s">
        <v>14</v>
      </c>
      <c r="W112" s="45" t="s">
        <v>23</v>
      </c>
      <c r="X112" s="45" t="s">
        <v>15</v>
      </c>
      <c r="Y112" s="92" t="s">
        <v>26</v>
      </c>
      <c r="Z112" s="55" t="s">
        <v>25</v>
      </c>
      <c r="AA112" s="44" t="s">
        <v>26</v>
      </c>
      <c r="AB112" s="44" t="s">
        <v>26</v>
      </c>
      <c r="AC112" s="91" t="s">
        <v>25</v>
      </c>
      <c r="AO112" s="21"/>
      <c r="AP112" s="21"/>
      <c r="AQ112" s="21"/>
      <c r="AR112" s="21"/>
      <c r="AS112" s="21"/>
      <c r="AT112" s="21"/>
      <c r="AU112" s="21"/>
      <c r="AV112" s="21"/>
    </row>
    <row r="113" spans="2:48" x14ac:dyDescent="0.2">
      <c r="B113" s="16" t="s">
        <v>39</v>
      </c>
      <c r="C113" s="17"/>
      <c r="D113" s="18">
        <v>0.48299999999999998</v>
      </c>
      <c r="E113" s="18">
        <v>0.27700000000000002</v>
      </c>
      <c r="F113" s="18">
        <v>0.56000000000000005</v>
      </c>
      <c r="G113" s="18">
        <v>0.308</v>
      </c>
      <c r="H113" s="17"/>
      <c r="I113" s="38">
        <v>0.40700000000000003</v>
      </c>
      <c r="J113" s="20">
        <v>1</v>
      </c>
      <c r="K113" s="20">
        <v>4</v>
      </c>
      <c r="L113" s="28"/>
      <c r="M113" s="40"/>
      <c r="N113" s="41"/>
      <c r="O113" s="44" t="s">
        <v>13</v>
      </c>
      <c r="P113" s="44" t="s">
        <v>13</v>
      </c>
      <c r="Q113" s="44" t="s">
        <v>26</v>
      </c>
      <c r="R113" s="43" t="s">
        <v>25</v>
      </c>
      <c r="S113" s="53" t="s">
        <v>29</v>
      </c>
      <c r="T113" s="45" t="s">
        <v>15</v>
      </c>
      <c r="U113" s="45" t="s">
        <v>15</v>
      </c>
      <c r="V113" s="45" t="s">
        <v>15</v>
      </c>
      <c r="W113" s="45" t="s">
        <v>23</v>
      </c>
      <c r="X113" s="45" t="s">
        <v>15</v>
      </c>
      <c r="Y113" s="54" t="s">
        <v>15</v>
      </c>
      <c r="Z113" s="55" t="s">
        <v>25</v>
      </c>
      <c r="AA113" s="45" t="s">
        <v>16</v>
      </c>
      <c r="AB113" s="44" t="s">
        <v>26</v>
      </c>
      <c r="AC113" s="104" t="s">
        <v>24</v>
      </c>
      <c r="AO113" s="21"/>
      <c r="AP113" s="21"/>
      <c r="AQ113" s="21"/>
      <c r="AR113" s="21"/>
      <c r="AS113" s="21"/>
      <c r="AT113" s="21"/>
      <c r="AU113" s="21"/>
      <c r="AV113" s="21"/>
    </row>
    <row r="114" spans="2:48" x14ac:dyDescent="0.2">
      <c r="B114" s="16" t="s">
        <v>39</v>
      </c>
      <c r="C114" s="17"/>
      <c r="D114" s="18">
        <v>0.252</v>
      </c>
      <c r="E114" s="18">
        <v>0.375</v>
      </c>
      <c r="F114" s="18">
        <v>0.503</v>
      </c>
      <c r="G114" s="18">
        <v>0.496</v>
      </c>
      <c r="H114" s="17"/>
      <c r="I114" s="38">
        <v>0.40649999999999997</v>
      </c>
      <c r="J114" s="20">
        <v>1</v>
      </c>
      <c r="K114" s="20">
        <v>4</v>
      </c>
      <c r="L114" s="28"/>
      <c r="M114" s="40"/>
      <c r="N114" s="41"/>
      <c r="O114" s="50" t="s">
        <v>19</v>
      </c>
      <c r="P114" s="45" t="s">
        <v>15</v>
      </c>
      <c r="Q114" s="53" t="s">
        <v>29</v>
      </c>
      <c r="R114" s="43" t="s">
        <v>12</v>
      </c>
      <c r="S114" s="43" t="s">
        <v>12</v>
      </c>
      <c r="T114" s="44" t="s">
        <v>18</v>
      </c>
      <c r="U114" s="45" t="s">
        <v>15</v>
      </c>
      <c r="V114" s="43" t="s">
        <v>25</v>
      </c>
      <c r="W114" s="45" t="s">
        <v>23</v>
      </c>
      <c r="X114" s="45" t="s">
        <v>15</v>
      </c>
      <c r="Y114" s="119" t="s">
        <v>22</v>
      </c>
      <c r="Z114" s="55" t="s">
        <v>25</v>
      </c>
      <c r="AA114" s="44" t="s">
        <v>26</v>
      </c>
      <c r="AB114" s="43" t="s">
        <v>12</v>
      </c>
      <c r="AC114" s="91" t="s">
        <v>12</v>
      </c>
      <c r="AO114" s="21"/>
      <c r="AP114" s="21"/>
      <c r="AQ114" s="21"/>
      <c r="AR114" s="21"/>
      <c r="AS114" s="21"/>
      <c r="AT114" s="21"/>
      <c r="AU114" s="21"/>
      <c r="AV114" s="21"/>
    </row>
    <row r="115" spans="2:48" x14ac:dyDescent="0.2">
      <c r="B115" s="16" t="s">
        <v>39</v>
      </c>
      <c r="C115" s="17"/>
      <c r="D115" s="18">
        <v>0.20399999999999999</v>
      </c>
      <c r="E115" s="18">
        <v>0.28000000000000003</v>
      </c>
      <c r="F115" s="18">
        <v>0.47699999999999998</v>
      </c>
      <c r="G115" s="18">
        <v>0.55100000000000005</v>
      </c>
      <c r="H115" s="17"/>
      <c r="I115" s="38">
        <v>0.378</v>
      </c>
      <c r="J115" s="20">
        <v>1</v>
      </c>
      <c r="K115" s="20">
        <v>4</v>
      </c>
      <c r="L115" s="28"/>
      <c r="M115" s="40"/>
      <c r="N115" s="41"/>
      <c r="O115" s="45" t="s">
        <v>15</v>
      </c>
      <c r="P115" s="45" t="s">
        <v>24</v>
      </c>
      <c r="Q115" s="45" t="s">
        <v>23</v>
      </c>
      <c r="R115" s="45" t="s">
        <v>15</v>
      </c>
      <c r="S115" s="45" t="s">
        <v>15</v>
      </c>
      <c r="T115" s="45" t="s">
        <v>15</v>
      </c>
      <c r="U115" s="43" t="s">
        <v>25</v>
      </c>
      <c r="V115" s="44" t="s">
        <v>18</v>
      </c>
      <c r="W115" s="45" t="s">
        <v>15</v>
      </c>
      <c r="X115" s="44" t="s">
        <v>26</v>
      </c>
      <c r="Y115" s="55" t="s">
        <v>25</v>
      </c>
      <c r="Z115" s="54" t="s">
        <v>15</v>
      </c>
      <c r="AA115" s="44" t="s">
        <v>13</v>
      </c>
      <c r="AB115" s="45" t="s">
        <v>23</v>
      </c>
      <c r="AC115" s="88" t="s">
        <v>18</v>
      </c>
      <c r="AO115" s="21"/>
      <c r="AP115" s="21"/>
      <c r="AQ115" s="21"/>
      <c r="AR115" s="21"/>
      <c r="AS115" s="21"/>
      <c r="AT115" s="21"/>
      <c r="AU115" s="21"/>
      <c r="AV115" s="21"/>
    </row>
    <row r="116" spans="2:48" x14ac:dyDescent="0.2">
      <c r="B116" s="16" t="s">
        <v>39</v>
      </c>
      <c r="C116" s="17"/>
      <c r="D116" s="18">
        <v>5.2999999999999999E-2</v>
      </c>
      <c r="E116" s="18">
        <v>0.27900000000000003</v>
      </c>
      <c r="F116" s="18">
        <v>0.32600000000000001</v>
      </c>
      <c r="G116" s="18">
        <v>0.57599999999999996</v>
      </c>
      <c r="H116" s="17"/>
      <c r="I116" s="38">
        <v>0.3085</v>
      </c>
      <c r="J116" s="20">
        <v>1</v>
      </c>
      <c r="K116" s="20">
        <v>4</v>
      </c>
      <c r="L116" s="28"/>
      <c r="M116" s="40"/>
      <c r="N116" s="41"/>
      <c r="O116" s="44" t="s">
        <v>14</v>
      </c>
      <c r="P116" s="46" t="s">
        <v>22</v>
      </c>
      <c r="Q116" s="44" t="s">
        <v>14</v>
      </c>
      <c r="R116" s="44" t="s">
        <v>14</v>
      </c>
      <c r="S116" s="43" t="s">
        <v>25</v>
      </c>
      <c r="T116" s="44" t="s">
        <v>14</v>
      </c>
      <c r="U116" s="45" t="s">
        <v>15</v>
      </c>
      <c r="V116" s="43" t="s">
        <v>12</v>
      </c>
      <c r="W116" s="43" t="s">
        <v>25</v>
      </c>
      <c r="X116" s="45" t="s">
        <v>15</v>
      </c>
      <c r="Y116" s="55" t="s">
        <v>12</v>
      </c>
      <c r="Z116" s="55" t="s">
        <v>25</v>
      </c>
      <c r="AA116" s="50" t="s">
        <v>28</v>
      </c>
      <c r="AB116" s="44" t="s">
        <v>18</v>
      </c>
      <c r="AC116" s="104" t="s">
        <v>23</v>
      </c>
      <c r="AO116" s="21"/>
      <c r="AP116" s="21"/>
      <c r="AQ116" s="21"/>
      <c r="AR116" s="21"/>
      <c r="AS116" s="21"/>
      <c r="AT116" s="21"/>
      <c r="AU116" s="21"/>
      <c r="AV116" s="21"/>
    </row>
    <row r="117" spans="2:48" x14ac:dyDescent="0.2">
      <c r="B117" s="16" t="s">
        <v>39</v>
      </c>
      <c r="C117" s="17"/>
      <c r="D117" s="18">
        <v>3.2000000000000001E-2</v>
      </c>
      <c r="E117" s="18">
        <v>0.214</v>
      </c>
      <c r="F117" s="18">
        <v>0.64</v>
      </c>
      <c r="G117" s="18">
        <v>0.318</v>
      </c>
      <c r="H117" s="17"/>
      <c r="I117" s="38">
        <v>0.30099999999999999</v>
      </c>
      <c r="J117" s="20">
        <v>1</v>
      </c>
      <c r="K117" s="20">
        <v>4</v>
      </c>
      <c r="L117" s="28"/>
      <c r="M117" s="40"/>
      <c r="N117" s="41"/>
      <c r="O117" s="44" t="s">
        <v>14</v>
      </c>
      <c r="P117" s="44" t="s">
        <v>26</v>
      </c>
      <c r="Q117" s="44" t="s">
        <v>13</v>
      </c>
      <c r="R117" s="45" t="s">
        <v>15</v>
      </c>
      <c r="S117" s="45" t="s">
        <v>15</v>
      </c>
      <c r="T117" s="45" t="s">
        <v>23</v>
      </c>
      <c r="U117" s="45" t="s">
        <v>15</v>
      </c>
      <c r="V117" s="45" t="s">
        <v>15</v>
      </c>
      <c r="W117" s="43" t="s">
        <v>12</v>
      </c>
      <c r="X117" s="45" t="s">
        <v>15</v>
      </c>
      <c r="Y117" s="55" t="s">
        <v>12</v>
      </c>
      <c r="Z117" s="92" t="s">
        <v>18</v>
      </c>
      <c r="AA117" s="45" t="s">
        <v>15</v>
      </c>
      <c r="AB117" s="46" t="s">
        <v>22</v>
      </c>
      <c r="AC117" s="104" t="s">
        <v>23</v>
      </c>
      <c r="AO117" s="21"/>
      <c r="AP117" s="21"/>
      <c r="AQ117" s="21"/>
      <c r="AR117" s="21"/>
      <c r="AS117" s="21"/>
      <c r="AT117" s="21"/>
      <c r="AU117" s="21"/>
      <c r="AV117" s="21"/>
    </row>
    <row r="118" spans="2:48" x14ac:dyDescent="0.2">
      <c r="B118" s="16" t="s">
        <v>39</v>
      </c>
      <c r="C118" s="17"/>
      <c r="D118" s="18">
        <v>0.02</v>
      </c>
      <c r="E118" s="18">
        <v>0.16700000000000001</v>
      </c>
      <c r="F118" s="18">
        <v>0.39300000000000002</v>
      </c>
      <c r="G118" s="18">
        <v>0.60399999999999998</v>
      </c>
      <c r="H118" s="17"/>
      <c r="I118" s="38">
        <v>0.29600000000000004</v>
      </c>
      <c r="J118" s="20">
        <v>1</v>
      </c>
      <c r="K118" s="20">
        <v>4</v>
      </c>
      <c r="L118" s="28"/>
      <c r="M118" s="40"/>
      <c r="N118" s="41"/>
      <c r="O118" s="45" t="s">
        <v>24</v>
      </c>
      <c r="P118" s="44" t="s">
        <v>18</v>
      </c>
      <c r="Q118" s="43" t="s">
        <v>12</v>
      </c>
      <c r="R118" s="45" t="s">
        <v>23</v>
      </c>
      <c r="S118" s="43" t="s">
        <v>25</v>
      </c>
      <c r="T118" s="44" t="s">
        <v>18</v>
      </c>
      <c r="U118" s="45" t="s">
        <v>15</v>
      </c>
      <c r="V118" s="44" t="s">
        <v>26</v>
      </c>
      <c r="W118" s="44" t="s">
        <v>13</v>
      </c>
      <c r="X118" s="45" t="s">
        <v>15</v>
      </c>
      <c r="Y118" s="55" t="s">
        <v>25</v>
      </c>
      <c r="Z118" s="55" t="s">
        <v>25</v>
      </c>
      <c r="AA118" s="45" t="s">
        <v>23</v>
      </c>
      <c r="AB118" s="43" t="s">
        <v>25</v>
      </c>
      <c r="AC118" s="91" t="s">
        <v>12</v>
      </c>
      <c r="AO118" s="21"/>
      <c r="AP118" s="21"/>
      <c r="AQ118" s="21"/>
      <c r="AR118" s="21"/>
      <c r="AS118" s="21"/>
      <c r="AT118" s="21"/>
      <c r="AU118" s="21"/>
      <c r="AV118" s="21"/>
    </row>
    <row r="119" spans="2:48" x14ac:dyDescent="0.2">
      <c r="B119" s="16" t="s">
        <v>39</v>
      </c>
      <c r="C119" s="17"/>
      <c r="D119" s="18">
        <v>3.3000000000000002E-2</v>
      </c>
      <c r="E119" s="18">
        <v>0.19500000000000001</v>
      </c>
      <c r="F119" s="18">
        <v>0.20100000000000001</v>
      </c>
      <c r="G119" s="18">
        <v>0.61099999999999999</v>
      </c>
      <c r="H119" s="17"/>
      <c r="I119" s="38">
        <v>0.26</v>
      </c>
      <c r="J119" s="20">
        <v>1</v>
      </c>
      <c r="K119" s="20">
        <v>4</v>
      </c>
      <c r="L119" s="28"/>
      <c r="M119" s="40"/>
      <c r="N119" s="41"/>
      <c r="O119" s="42" t="s">
        <v>21</v>
      </c>
      <c r="P119" s="45" t="s">
        <v>16</v>
      </c>
      <c r="Q119" s="45" t="s">
        <v>15</v>
      </c>
      <c r="R119" s="45" t="s">
        <v>16</v>
      </c>
      <c r="S119" s="44" t="s">
        <v>18</v>
      </c>
      <c r="T119" s="43" t="s">
        <v>12</v>
      </c>
      <c r="U119" s="45" t="s">
        <v>15</v>
      </c>
      <c r="V119" s="44" t="s">
        <v>18</v>
      </c>
      <c r="W119" s="45" t="s">
        <v>24</v>
      </c>
      <c r="X119" s="45" t="s">
        <v>15</v>
      </c>
      <c r="Y119" s="54" t="s">
        <v>15</v>
      </c>
      <c r="Z119" s="55" t="s">
        <v>25</v>
      </c>
      <c r="AA119" s="44" t="s">
        <v>26</v>
      </c>
      <c r="AB119" s="50" t="s">
        <v>28</v>
      </c>
      <c r="AC119" s="106" t="s">
        <v>19</v>
      </c>
      <c r="AO119" s="21"/>
      <c r="AP119" s="21"/>
      <c r="AQ119" s="21"/>
      <c r="AR119" s="21"/>
      <c r="AS119" s="21"/>
      <c r="AT119" s="21"/>
      <c r="AU119" s="21"/>
      <c r="AV119" s="21"/>
    </row>
    <row r="120" spans="2:48" ht="17" thickBot="1" x14ac:dyDescent="0.25">
      <c r="B120" s="16" t="s">
        <v>39</v>
      </c>
      <c r="C120" s="17"/>
      <c r="D120" s="18">
        <v>5.5E-2</v>
      </c>
      <c r="E120" s="18">
        <v>0.215</v>
      </c>
      <c r="F120" s="18">
        <v>0.56000000000000005</v>
      </c>
      <c r="G120" s="18">
        <v>0.21</v>
      </c>
      <c r="H120" s="17"/>
      <c r="I120" s="38">
        <v>0.26</v>
      </c>
      <c r="J120" s="20">
        <v>1</v>
      </c>
      <c r="K120" s="20">
        <v>4</v>
      </c>
      <c r="L120" s="28"/>
      <c r="M120" s="57"/>
      <c r="N120" s="58"/>
      <c r="O120" s="63" t="s">
        <v>13</v>
      </c>
      <c r="P120" s="60" t="s">
        <v>15</v>
      </c>
      <c r="Q120" s="109" t="s">
        <v>27</v>
      </c>
      <c r="R120" s="60" t="s">
        <v>17</v>
      </c>
      <c r="S120" s="60" t="s">
        <v>15</v>
      </c>
      <c r="T120" s="60" t="s">
        <v>15</v>
      </c>
      <c r="U120" s="60" t="s">
        <v>15</v>
      </c>
      <c r="V120" s="60" t="s">
        <v>23</v>
      </c>
      <c r="W120" s="60" t="s">
        <v>15</v>
      </c>
      <c r="X120" s="60" t="s">
        <v>15</v>
      </c>
      <c r="Y120" s="131" t="s">
        <v>12</v>
      </c>
      <c r="Z120" s="130" t="s">
        <v>17</v>
      </c>
      <c r="AA120" s="60" t="s">
        <v>30</v>
      </c>
      <c r="AB120" s="60" t="s">
        <v>24</v>
      </c>
      <c r="AC120" s="144" t="s">
        <v>22</v>
      </c>
      <c r="AO120" s="21"/>
      <c r="AP120" s="21"/>
      <c r="AQ120" s="21"/>
      <c r="AR120" s="21"/>
      <c r="AS120" s="21"/>
      <c r="AT120" s="21"/>
      <c r="AU120" s="21"/>
      <c r="AV120" s="21"/>
    </row>
    <row r="121" spans="2:48" ht="17" thickBot="1" x14ac:dyDescent="0.25">
      <c r="B121" s="16"/>
      <c r="C121" s="17"/>
      <c r="D121" s="18"/>
      <c r="E121" s="18"/>
      <c r="F121" s="18"/>
      <c r="G121" s="18"/>
      <c r="H121" s="17"/>
      <c r="I121" s="121"/>
      <c r="J121" s="20"/>
      <c r="K121" s="20"/>
      <c r="L121" s="20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66"/>
      <c r="AK121" s="66"/>
      <c r="AL121" s="21"/>
      <c r="AM121" s="21"/>
      <c r="AN121" s="21"/>
      <c r="AO121" s="21"/>
      <c r="AP121" s="21"/>
      <c r="AQ121" s="21"/>
      <c r="AR121" s="21"/>
      <c r="AS121" s="21"/>
      <c r="AT121" s="21"/>
      <c r="AU121" s="21"/>
      <c r="AV121" s="21"/>
    </row>
    <row r="122" spans="2:48" x14ac:dyDescent="0.2">
      <c r="B122" s="16" t="s">
        <v>40</v>
      </c>
      <c r="C122" s="17"/>
      <c r="D122" s="18">
        <v>0.78500000000000003</v>
      </c>
      <c r="E122" s="18">
        <v>0.77100000000000002</v>
      </c>
      <c r="F122" s="18">
        <v>0.90700000000000003</v>
      </c>
      <c r="G122" s="18">
        <v>0.80900000000000005</v>
      </c>
      <c r="H122" s="17"/>
      <c r="I122" s="27">
        <v>0.81800000000000006</v>
      </c>
      <c r="J122" s="20">
        <v>4</v>
      </c>
      <c r="K122" s="20">
        <v>4</v>
      </c>
      <c r="L122" s="28"/>
      <c r="M122" s="145" t="s">
        <v>24</v>
      </c>
      <c r="N122" s="31" t="s">
        <v>26</v>
      </c>
      <c r="O122" s="32" t="s">
        <v>17</v>
      </c>
      <c r="P122" s="32" t="s">
        <v>15</v>
      </c>
      <c r="Q122" s="31" t="s">
        <v>18</v>
      </c>
      <c r="R122" s="32" t="s">
        <v>15</v>
      </c>
      <c r="S122" s="31" t="s">
        <v>18</v>
      </c>
      <c r="T122" s="31" t="s">
        <v>18</v>
      </c>
      <c r="U122" s="31" t="s">
        <v>18</v>
      </c>
      <c r="V122" s="32" t="s">
        <v>15</v>
      </c>
      <c r="W122" s="136" t="s">
        <v>15</v>
      </c>
      <c r="X122" s="136" t="s">
        <v>15</v>
      </c>
      <c r="Y122" s="32" t="s">
        <v>17</v>
      </c>
      <c r="Z122" s="32" t="s">
        <v>15</v>
      </c>
      <c r="AA122" s="146" t="s">
        <v>12</v>
      </c>
      <c r="AO122" s="21"/>
      <c r="AP122" s="140"/>
      <c r="AQ122" s="21"/>
      <c r="AR122" s="21"/>
      <c r="AS122" s="21"/>
      <c r="AT122" s="21"/>
      <c r="AU122" s="21"/>
      <c r="AV122" s="21"/>
    </row>
    <row r="123" spans="2:48" x14ac:dyDescent="0.2">
      <c r="B123" s="16" t="s">
        <v>40</v>
      </c>
      <c r="C123" s="17"/>
      <c r="D123" s="18">
        <v>0.7</v>
      </c>
      <c r="E123" s="18">
        <v>0.89300000000000002</v>
      </c>
      <c r="F123" s="18">
        <v>0.89500000000000002</v>
      </c>
      <c r="G123" s="18">
        <v>0.70899999999999996</v>
      </c>
      <c r="H123" s="17"/>
      <c r="I123" s="38">
        <v>0.79925000000000002</v>
      </c>
      <c r="J123" s="20">
        <v>4</v>
      </c>
      <c r="K123" s="20">
        <v>4</v>
      </c>
      <c r="L123" s="28"/>
      <c r="M123" s="56" t="s">
        <v>16</v>
      </c>
      <c r="N123" s="45" t="s">
        <v>15</v>
      </c>
      <c r="O123" s="45" t="s">
        <v>15</v>
      </c>
      <c r="P123" s="45" t="s">
        <v>23</v>
      </c>
      <c r="Q123" s="45" t="s">
        <v>15</v>
      </c>
      <c r="R123" s="45" t="s">
        <v>15</v>
      </c>
      <c r="S123" s="44" t="s">
        <v>13</v>
      </c>
      <c r="T123" s="45" t="s">
        <v>16</v>
      </c>
      <c r="U123" s="45" t="s">
        <v>15</v>
      </c>
      <c r="V123" s="45" t="s">
        <v>15</v>
      </c>
      <c r="W123" s="54" t="s">
        <v>15</v>
      </c>
      <c r="X123" s="54" t="s">
        <v>15</v>
      </c>
      <c r="Y123" s="44" t="s">
        <v>18</v>
      </c>
      <c r="Z123" s="45" t="s">
        <v>23</v>
      </c>
      <c r="AA123" s="104" t="s">
        <v>15</v>
      </c>
      <c r="AO123" s="21"/>
      <c r="AP123" s="140"/>
      <c r="AQ123" s="21"/>
      <c r="AR123" s="21"/>
      <c r="AS123" s="21"/>
      <c r="AT123" s="21"/>
      <c r="AU123" s="21"/>
      <c r="AV123" s="21"/>
    </row>
    <row r="124" spans="2:48" x14ac:dyDescent="0.2">
      <c r="B124" s="16" t="s">
        <v>40</v>
      </c>
      <c r="C124" s="17"/>
      <c r="D124" s="18">
        <v>0.80200000000000005</v>
      </c>
      <c r="E124" s="18">
        <v>0.64400000000000002</v>
      </c>
      <c r="F124" s="18">
        <v>0.91100000000000003</v>
      </c>
      <c r="G124" s="18">
        <v>0.77800000000000002</v>
      </c>
      <c r="H124" s="17"/>
      <c r="I124" s="38">
        <v>0.78375000000000006</v>
      </c>
      <c r="J124" s="20">
        <v>4</v>
      </c>
      <c r="K124" s="20">
        <v>4</v>
      </c>
      <c r="L124" s="28"/>
      <c r="M124" s="56" t="s">
        <v>15</v>
      </c>
      <c r="N124" s="45" t="s">
        <v>17</v>
      </c>
      <c r="O124" s="45" t="s">
        <v>24</v>
      </c>
      <c r="P124" s="45" t="s">
        <v>15</v>
      </c>
      <c r="Q124" s="44" t="s">
        <v>18</v>
      </c>
      <c r="R124" s="44" t="s">
        <v>18</v>
      </c>
      <c r="S124" s="45" t="s">
        <v>15</v>
      </c>
      <c r="T124" s="45" t="s">
        <v>16</v>
      </c>
      <c r="U124" s="45" t="s">
        <v>15</v>
      </c>
      <c r="V124" s="45" t="s">
        <v>15</v>
      </c>
      <c r="W124" s="54" t="s">
        <v>23</v>
      </c>
      <c r="X124" s="54" t="s">
        <v>15</v>
      </c>
      <c r="Y124" s="45" t="s">
        <v>23</v>
      </c>
      <c r="Z124" s="44" t="s">
        <v>18</v>
      </c>
      <c r="AA124" s="143" t="s">
        <v>29</v>
      </c>
      <c r="AO124" s="21"/>
      <c r="AP124" s="140"/>
      <c r="AQ124" s="21"/>
      <c r="AR124" s="21"/>
      <c r="AS124" s="21"/>
      <c r="AT124" s="21"/>
      <c r="AU124" s="21"/>
      <c r="AV124" s="21"/>
    </row>
    <row r="125" spans="2:48" x14ac:dyDescent="0.2">
      <c r="B125" s="16" t="s">
        <v>40</v>
      </c>
      <c r="C125" s="17"/>
      <c r="D125" s="18">
        <v>0.76300000000000001</v>
      </c>
      <c r="E125" s="18">
        <v>0.71299999999999997</v>
      </c>
      <c r="F125" s="18">
        <v>0.88100000000000001</v>
      </c>
      <c r="G125" s="18">
        <v>0.77900000000000003</v>
      </c>
      <c r="H125" s="17"/>
      <c r="I125" s="38">
        <v>0.78400000000000003</v>
      </c>
      <c r="J125" s="20">
        <v>4</v>
      </c>
      <c r="K125" s="20">
        <v>4</v>
      </c>
      <c r="L125" s="28"/>
      <c r="M125" s="56" t="s">
        <v>15</v>
      </c>
      <c r="N125" s="45" t="s">
        <v>15</v>
      </c>
      <c r="O125" s="45" t="s">
        <v>17</v>
      </c>
      <c r="P125" s="45" t="s">
        <v>15</v>
      </c>
      <c r="Q125" s="45" t="s">
        <v>17</v>
      </c>
      <c r="R125" s="45" t="s">
        <v>24</v>
      </c>
      <c r="S125" s="45" t="s">
        <v>15</v>
      </c>
      <c r="T125" s="44" t="s">
        <v>18</v>
      </c>
      <c r="U125" s="44" t="s">
        <v>18</v>
      </c>
      <c r="V125" s="45" t="s">
        <v>15</v>
      </c>
      <c r="W125" s="54" t="s">
        <v>16</v>
      </c>
      <c r="X125" s="54" t="s">
        <v>15</v>
      </c>
      <c r="Y125" s="45" t="s">
        <v>15</v>
      </c>
      <c r="Z125" s="45" t="s">
        <v>23</v>
      </c>
      <c r="AA125" s="104" t="s">
        <v>15</v>
      </c>
      <c r="AO125" s="21"/>
      <c r="AP125" s="140"/>
      <c r="AQ125" s="21"/>
      <c r="AR125" s="21"/>
      <c r="AS125" s="21"/>
      <c r="AT125" s="21"/>
      <c r="AU125" s="21"/>
      <c r="AV125" s="21"/>
    </row>
    <row r="126" spans="2:48" x14ac:dyDescent="0.2">
      <c r="B126" s="16" t="s">
        <v>40</v>
      </c>
      <c r="C126" s="17"/>
      <c r="D126" s="18">
        <v>0.68400000000000005</v>
      </c>
      <c r="E126" s="18">
        <v>0.73</v>
      </c>
      <c r="F126" s="18">
        <v>0.86</v>
      </c>
      <c r="G126" s="18">
        <v>0.752</v>
      </c>
      <c r="H126" s="17"/>
      <c r="I126" s="38">
        <v>0.75649999999999995</v>
      </c>
      <c r="J126" s="20">
        <v>4</v>
      </c>
      <c r="K126" s="20">
        <v>4</v>
      </c>
      <c r="L126" s="28"/>
      <c r="M126" s="147" t="s">
        <v>22</v>
      </c>
      <c r="N126" s="45" t="s">
        <v>16</v>
      </c>
      <c r="O126" s="45" t="s">
        <v>15</v>
      </c>
      <c r="P126" s="45" t="s">
        <v>15</v>
      </c>
      <c r="Q126" s="45" t="s">
        <v>23</v>
      </c>
      <c r="R126" s="45" t="s">
        <v>15</v>
      </c>
      <c r="S126" s="45" t="s">
        <v>15</v>
      </c>
      <c r="T126" s="44" t="s">
        <v>13</v>
      </c>
      <c r="U126" s="45" t="s">
        <v>16</v>
      </c>
      <c r="V126" s="45" t="s">
        <v>15</v>
      </c>
      <c r="W126" s="54" t="s">
        <v>15</v>
      </c>
      <c r="X126" s="54" t="s">
        <v>15</v>
      </c>
      <c r="Y126" s="45" t="s">
        <v>15</v>
      </c>
      <c r="Z126" s="44" t="s">
        <v>18</v>
      </c>
      <c r="AA126" s="104" t="s">
        <v>23</v>
      </c>
      <c r="AO126" s="21"/>
      <c r="AP126" s="140"/>
      <c r="AQ126" s="21"/>
      <c r="AR126" s="21"/>
      <c r="AS126" s="21"/>
      <c r="AT126" s="21"/>
      <c r="AU126" s="21"/>
      <c r="AV126" s="21"/>
    </row>
    <row r="127" spans="2:48" x14ac:dyDescent="0.2">
      <c r="B127" s="16" t="s">
        <v>40</v>
      </c>
      <c r="C127" s="17"/>
      <c r="D127" s="18">
        <v>0.66300000000000003</v>
      </c>
      <c r="E127" s="18">
        <v>0.70899999999999996</v>
      </c>
      <c r="F127" s="18">
        <v>0.877</v>
      </c>
      <c r="G127" s="18">
        <v>0.76</v>
      </c>
      <c r="H127" s="17"/>
      <c r="I127" s="38">
        <v>0.75224999999999986</v>
      </c>
      <c r="J127" s="20">
        <v>4</v>
      </c>
      <c r="K127" s="20">
        <v>4</v>
      </c>
      <c r="L127" s="28"/>
      <c r="M127" s="56" t="s">
        <v>15</v>
      </c>
      <c r="N127" s="45" t="s">
        <v>15</v>
      </c>
      <c r="O127" s="45" t="s">
        <v>17</v>
      </c>
      <c r="P127" s="45" t="s">
        <v>15</v>
      </c>
      <c r="Q127" s="44" t="s">
        <v>26</v>
      </c>
      <c r="R127" s="45" t="s">
        <v>16</v>
      </c>
      <c r="S127" s="45" t="s">
        <v>15</v>
      </c>
      <c r="T127" s="45" t="s">
        <v>23</v>
      </c>
      <c r="U127" s="44" t="s">
        <v>18</v>
      </c>
      <c r="V127" s="45" t="s">
        <v>15</v>
      </c>
      <c r="W127" s="54" t="s">
        <v>16</v>
      </c>
      <c r="X127" s="54" t="s">
        <v>15</v>
      </c>
      <c r="Y127" s="45" t="s">
        <v>16</v>
      </c>
      <c r="Z127" s="45" t="s">
        <v>24</v>
      </c>
      <c r="AA127" s="104" t="s">
        <v>15</v>
      </c>
      <c r="AO127" s="21"/>
      <c r="AP127" s="140"/>
      <c r="AQ127" s="21"/>
      <c r="AR127" s="21"/>
      <c r="AS127" s="21"/>
      <c r="AT127" s="21"/>
      <c r="AU127" s="21"/>
      <c r="AV127" s="21"/>
    </row>
    <row r="128" spans="2:48" x14ac:dyDescent="0.2">
      <c r="B128" s="16" t="s">
        <v>40</v>
      </c>
      <c r="C128" s="17"/>
      <c r="D128" s="18">
        <v>0.72</v>
      </c>
      <c r="E128" s="18">
        <v>0.63</v>
      </c>
      <c r="F128" s="18">
        <v>0.88</v>
      </c>
      <c r="G128" s="18">
        <v>0.78</v>
      </c>
      <c r="H128" s="17"/>
      <c r="I128" s="38">
        <v>0.75249999999999995</v>
      </c>
      <c r="J128" s="20">
        <v>4</v>
      </c>
      <c r="K128" s="20">
        <v>4</v>
      </c>
      <c r="L128" s="28"/>
      <c r="M128" s="107" t="s">
        <v>14</v>
      </c>
      <c r="N128" s="45" t="s">
        <v>15</v>
      </c>
      <c r="O128" s="45" t="s">
        <v>15</v>
      </c>
      <c r="P128" s="45" t="s">
        <v>23</v>
      </c>
      <c r="Q128" s="45" t="s">
        <v>15</v>
      </c>
      <c r="R128" s="44" t="s">
        <v>18</v>
      </c>
      <c r="S128" s="44" t="s">
        <v>18</v>
      </c>
      <c r="T128" s="45" t="s">
        <v>16</v>
      </c>
      <c r="U128" s="45" t="s">
        <v>15</v>
      </c>
      <c r="V128" s="45" t="s">
        <v>15</v>
      </c>
      <c r="W128" s="54" t="s">
        <v>17</v>
      </c>
      <c r="X128" s="54" t="s">
        <v>15</v>
      </c>
      <c r="Y128" s="44" t="s">
        <v>13</v>
      </c>
      <c r="Z128" s="44" t="s">
        <v>18</v>
      </c>
      <c r="AA128" s="142" t="s">
        <v>22</v>
      </c>
      <c r="AO128" s="21"/>
      <c r="AP128" s="140"/>
      <c r="AQ128" s="21"/>
      <c r="AR128" s="21"/>
      <c r="AS128" s="21"/>
      <c r="AT128" s="21"/>
      <c r="AU128" s="21"/>
      <c r="AV128" s="21"/>
    </row>
    <row r="129" spans="2:48" x14ac:dyDescent="0.2">
      <c r="B129" s="16" t="s">
        <v>40</v>
      </c>
      <c r="C129" s="17"/>
      <c r="D129" s="18">
        <v>0.71199999999999997</v>
      </c>
      <c r="E129" s="18">
        <v>0.439</v>
      </c>
      <c r="F129" s="18">
        <v>0.83699999999999997</v>
      </c>
      <c r="G129" s="18">
        <v>0.76600000000000001</v>
      </c>
      <c r="H129" s="17"/>
      <c r="I129" s="38">
        <v>0.6885</v>
      </c>
      <c r="J129" s="20">
        <v>3</v>
      </c>
      <c r="K129" s="20">
        <v>4</v>
      </c>
      <c r="L129" s="28"/>
      <c r="M129" s="56" t="s">
        <v>15</v>
      </c>
      <c r="N129" s="44" t="s">
        <v>18</v>
      </c>
      <c r="O129" s="45" t="s">
        <v>15</v>
      </c>
      <c r="P129" s="44" t="s">
        <v>18</v>
      </c>
      <c r="Q129" s="44" t="s">
        <v>18</v>
      </c>
      <c r="R129" s="44" t="s">
        <v>18</v>
      </c>
      <c r="S129" s="45" t="s">
        <v>15</v>
      </c>
      <c r="T129" s="45" t="s">
        <v>15</v>
      </c>
      <c r="U129" s="45" t="s">
        <v>15</v>
      </c>
      <c r="V129" s="45" t="s">
        <v>17</v>
      </c>
      <c r="W129" s="54" t="s">
        <v>15</v>
      </c>
      <c r="X129" s="55" t="s">
        <v>12</v>
      </c>
      <c r="Y129" s="44" t="s">
        <v>13</v>
      </c>
      <c r="Z129" s="45" t="s">
        <v>16</v>
      </c>
      <c r="AA129" s="88" t="s">
        <v>26</v>
      </c>
      <c r="AO129" s="21"/>
      <c r="AP129" s="140"/>
      <c r="AQ129" s="21"/>
      <c r="AR129" s="21"/>
      <c r="AS129" s="21"/>
      <c r="AT129" s="21"/>
      <c r="AU129" s="21"/>
      <c r="AV129" s="21"/>
    </row>
    <row r="130" spans="2:48" x14ac:dyDescent="0.2">
      <c r="B130" s="16" t="s">
        <v>40</v>
      </c>
      <c r="C130" s="17"/>
      <c r="D130" s="18">
        <v>0.73799999999999999</v>
      </c>
      <c r="E130" s="18">
        <v>0.33400000000000002</v>
      </c>
      <c r="F130" s="18">
        <v>0.76600000000000001</v>
      </c>
      <c r="G130" s="18">
        <v>0.82799999999999996</v>
      </c>
      <c r="H130" s="17"/>
      <c r="I130" s="38">
        <v>0.66649999999999998</v>
      </c>
      <c r="J130" s="20">
        <v>3</v>
      </c>
      <c r="K130" s="20">
        <v>4</v>
      </c>
      <c r="L130" s="28"/>
      <c r="M130" s="56" t="s">
        <v>16</v>
      </c>
      <c r="N130" s="45" t="s">
        <v>16</v>
      </c>
      <c r="O130" s="45" t="s">
        <v>16</v>
      </c>
      <c r="P130" s="45" t="s">
        <v>15</v>
      </c>
      <c r="Q130" s="43" t="s">
        <v>12</v>
      </c>
      <c r="R130" s="46" t="s">
        <v>22</v>
      </c>
      <c r="S130" s="45" t="s">
        <v>16</v>
      </c>
      <c r="T130" s="45" t="s">
        <v>15</v>
      </c>
      <c r="U130" s="45" t="s">
        <v>15</v>
      </c>
      <c r="V130" s="45" t="s">
        <v>15</v>
      </c>
      <c r="W130" s="54" t="s">
        <v>24</v>
      </c>
      <c r="X130" s="54" t="s">
        <v>15</v>
      </c>
      <c r="Y130" s="44" t="s">
        <v>26</v>
      </c>
      <c r="Z130" s="42" t="s">
        <v>27</v>
      </c>
      <c r="AA130" s="88" t="s">
        <v>13</v>
      </c>
      <c r="AO130" s="21"/>
      <c r="AP130" s="140"/>
      <c r="AQ130" s="21"/>
      <c r="AR130" s="21"/>
      <c r="AS130" s="21"/>
      <c r="AT130" s="21"/>
      <c r="AU130" s="21"/>
      <c r="AV130" s="21"/>
    </row>
    <row r="131" spans="2:48" x14ac:dyDescent="0.2">
      <c r="B131" s="16" t="s">
        <v>40</v>
      </c>
      <c r="C131" s="17"/>
      <c r="D131" s="18">
        <v>0.68700000000000006</v>
      </c>
      <c r="E131" s="18">
        <v>0.26600000000000001</v>
      </c>
      <c r="F131" s="18">
        <v>0.86299999999999999</v>
      </c>
      <c r="G131" s="18">
        <v>0.81399999999999995</v>
      </c>
      <c r="H131" s="17"/>
      <c r="I131" s="38">
        <v>0.65749999999999997</v>
      </c>
      <c r="J131" s="20">
        <v>3</v>
      </c>
      <c r="K131" s="20">
        <v>4</v>
      </c>
      <c r="L131" s="28"/>
      <c r="M131" s="107" t="s">
        <v>14</v>
      </c>
      <c r="N131" s="44" t="s">
        <v>13</v>
      </c>
      <c r="O131" s="43" t="s">
        <v>25</v>
      </c>
      <c r="P131" s="42" t="s">
        <v>27</v>
      </c>
      <c r="Q131" s="45" t="s">
        <v>15</v>
      </c>
      <c r="R131" s="44" t="s">
        <v>26</v>
      </c>
      <c r="S131" s="42" t="s">
        <v>27</v>
      </c>
      <c r="T131" s="45" t="s">
        <v>15</v>
      </c>
      <c r="U131" s="45" t="s">
        <v>15</v>
      </c>
      <c r="V131" s="45" t="s">
        <v>15</v>
      </c>
      <c r="W131" s="54" t="s">
        <v>15</v>
      </c>
      <c r="X131" s="92" t="s">
        <v>18</v>
      </c>
      <c r="Y131" s="45" t="s">
        <v>15</v>
      </c>
      <c r="Z131" s="45" t="s">
        <v>16</v>
      </c>
      <c r="AA131" s="104" t="s">
        <v>30</v>
      </c>
      <c r="AO131" s="21"/>
      <c r="AP131" s="140"/>
      <c r="AQ131" s="21"/>
      <c r="AR131" s="21"/>
      <c r="AS131" s="21"/>
      <c r="AT131" s="21"/>
      <c r="AU131" s="21"/>
      <c r="AV131" s="21"/>
    </row>
    <row r="132" spans="2:48" x14ac:dyDescent="0.2">
      <c r="B132" s="16" t="s">
        <v>40</v>
      </c>
      <c r="C132" s="17"/>
      <c r="D132" s="18">
        <v>0.54600000000000004</v>
      </c>
      <c r="E132" s="18">
        <v>0.61899999999999999</v>
      </c>
      <c r="F132" s="18">
        <v>0.60899999999999999</v>
      </c>
      <c r="G132" s="18">
        <v>0.80300000000000005</v>
      </c>
      <c r="H132" s="17"/>
      <c r="I132" s="38">
        <v>0.64424999999999999</v>
      </c>
      <c r="J132" s="20">
        <v>4</v>
      </c>
      <c r="K132" s="20">
        <v>4</v>
      </c>
      <c r="L132" s="28"/>
      <c r="M132" s="107" t="s">
        <v>13</v>
      </c>
      <c r="N132" s="44" t="s">
        <v>13</v>
      </c>
      <c r="O132" s="45" t="s">
        <v>16</v>
      </c>
      <c r="P132" s="45" t="s">
        <v>15</v>
      </c>
      <c r="Q132" s="45" t="s">
        <v>16</v>
      </c>
      <c r="R132" s="45" t="s">
        <v>23</v>
      </c>
      <c r="S132" s="45" t="s">
        <v>15</v>
      </c>
      <c r="T132" s="44" t="s">
        <v>18</v>
      </c>
      <c r="U132" s="45" t="s">
        <v>23</v>
      </c>
      <c r="V132" s="45" t="s">
        <v>15</v>
      </c>
      <c r="W132" s="54" t="s">
        <v>15</v>
      </c>
      <c r="X132" s="54" t="s">
        <v>15</v>
      </c>
      <c r="Y132" s="45" t="s">
        <v>15</v>
      </c>
      <c r="Z132" s="45" t="s">
        <v>23</v>
      </c>
      <c r="AA132" s="104" t="s">
        <v>23</v>
      </c>
      <c r="AO132" s="21"/>
      <c r="AP132" s="21"/>
      <c r="AQ132" s="21"/>
      <c r="AR132" s="21"/>
      <c r="AS132" s="21"/>
      <c r="AT132" s="21"/>
      <c r="AU132" s="21"/>
      <c r="AV132" s="21"/>
    </row>
    <row r="133" spans="2:48" x14ac:dyDescent="0.2">
      <c r="B133" s="16" t="s">
        <v>40</v>
      </c>
      <c r="C133" s="17"/>
      <c r="D133" s="18">
        <v>0.443</v>
      </c>
      <c r="E133" s="18">
        <v>0.30099999999999999</v>
      </c>
      <c r="F133" s="18">
        <v>0.76300000000000001</v>
      </c>
      <c r="G133" s="18">
        <v>0.65600000000000003</v>
      </c>
      <c r="H133" s="17"/>
      <c r="I133" s="38">
        <v>0.54075000000000006</v>
      </c>
      <c r="J133" s="20">
        <v>2</v>
      </c>
      <c r="K133" s="20">
        <v>4</v>
      </c>
      <c r="L133" s="28"/>
      <c r="M133" s="56" t="s">
        <v>24</v>
      </c>
      <c r="N133" s="45" t="s">
        <v>15</v>
      </c>
      <c r="O133" s="43" t="s">
        <v>12</v>
      </c>
      <c r="P133" s="42" t="s">
        <v>27</v>
      </c>
      <c r="Q133" s="45" t="s">
        <v>15</v>
      </c>
      <c r="R133" s="45" t="s">
        <v>16</v>
      </c>
      <c r="S133" s="45" t="s">
        <v>15</v>
      </c>
      <c r="T133" s="45" t="s">
        <v>16</v>
      </c>
      <c r="U133" s="45" t="s">
        <v>15</v>
      </c>
      <c r="V133" s="45" t="s">
        <v>15</v>
      </c>
      <c r="W133" s="54" t="s">
        <v>15</v>
      </c>
      <c r="X133" s="90" t="s">
        <v>27</v>
      </c>
      <c r="Y133" s="45" t="s">
        <v>15</v>
      </c>
      <c r="Z133" s="42" t="s">
        <v>21</v>
      </c>
      <c r="AA133" s="104" t="s">
        <v>30</v>
      </c>
      <c r="AO133" s="21"/>
      <c r="AP133" s="21"/>
      <c r="AQ133" s="21"/>
      <c r="AR133" s="21"/>
      <c r="AS133" s="21"/>
      <c r="AT133" s="21"/>
      <c r="AU133" s="21"/>
      <c r="AV133" s="21"/>
    </row>
    <row r="134" spans="2:48" x14ac:dyDescent="0.2">
      <c r="B134" s="16" t="s">
        <v>40</v>
      </c>
      <c r="C134" s="17"/>
      <c r="D134" s="18">
        <v>0.53300000000000003</v>
      </c>
      <c r="E134" s="18">
        <v>0.115</v>
      </c>
      <c r="F134" s="18">
        <v>0.73399999999999999</v>
      </c>
      <c r="G134" s="18">
        <v>0.753</v>
      </c>
      <c r="H134" s="17"/>
      <c r="I134" s="38">
        <v>0.53375000000000006</v>
      </c>
      <c r="J134" s="20">
        <v>3</v>
      </c>
      <c r="K134" s="20">
        <v>4</v>
      </c>
      <c r="L134" s="28"/>
      <c r="M134" s="56" t="s">
        <v>17</v>
      </c>
      <c r="N134" s="44" t="s">
        <v>18</v>
      </c>
      <c r="O134" s="45" t="s">
        <v>15</v>
      </c>
      <c r="P134" s="45" t="s">
        <v>15</v>
      </c>
      <c r="Q134" s="45" t="s">
        <v>16</v>
      </c>
      <c r="R134" s="44" t="s">
        <v>18</v>
      </c>
      <c r="S134" s="45" t="s">
        <v>15</v>
      </c>
      <c r="T134" s="45" t="s">
        <v>15</v>
      </c>
      <c r="U134" s="45" t="s">
        <v>15</v>
      </c>
      <c r="V134" s="42" t="s">
        <v>27</v>
      </c>
      <c r="W134" s="117" t="s">
        <v>19</v>
      </c>
      <c r="X134" s="90" t="s">
        <v>21</v>
      </c>
      <c r="Y134" s="50" t="s">
        <v>19</v>
      </c>
      <c r="Z134" s="44" t="s">
        <v>18</v>
      </c>
      <c r="AA134" s="91" t="s">
        <v>12</v>
      </c>
      <c r="AO134" s="21"/>
      <c r="AP134" s="21"/>
      <c r="AQ134" s="21"/>
      <c r="AR134" s="21"/>
      <c r="AS134" s="21"/>
      <c r="AT134" s="21"/>
      <c r="AU134" s="21"/>
      <c r="AV134" s="21"/>
    </row>
    <row r="135" spans="2:48" x14ac:dyDescent="0.2">
      <c r="B135" s="16" t="s">
        <v>40</v>
      </c>
      <c r="C135" s="17"/>
      <c r="D135" s="18">
        <v>0.72099999999999997</v>
      </c>
      <c r="E135" s="18">
        <v>7.2999999999999995E-2</v>
      </c>
      <c r="F135" s="18">
        <v>0.68700000000000006</v>
      </c>
      <c r="G135" s="18">
        <v>0.621</v>
      </c>
      <c r="H135" s="17"/>
      <c r="I135" s="38">
        <v>0.52549999999999997</v>
      </c>
      <c r="J135" s="20">
        <v>3</v>
      </c>
      <c r="K135" s="20">
        <v>4</v>
      </c>
      <c r="L135" s="28"/>
      <c r="M135" s="56" t="s">
        <v>16</v>
      </c>
      <c r="N135" s="45" t="s">
        <v>15</v>
      </c>
      <c r="O135" s="43" t="s">
        <v>12</v>
      </c>
      <c r="P135" s="46" t="s">
        <v>22</v>
      </c>
      <c r="Q135" s="45" t="s">
        <v>16</v>
      </c>
      <c r="R135" s="45" t="s">
        <v>15</v>
      </c>
      <c r="S135" s="45" t="s">
        <v>15</v>
      </c>
      <c r="T135" s="45" t="s">
        <v>15</v>
      </c>
      <c r="U135" s="45" t="s">
        <v>24</v>
      </c>
      <c r="V135" s="45" t="s">
        <v>15</v>
      </c>
      <c r="W135" s="92" t="s">
        <v>26</v>
      </c>
      <c r="X135" s="90" t="s">
        <v>27</v>
      </c>
      <c r="Y135" s="44" t="s">
        <v>13</v>
      </c>
      <c r="Z135" s="42" t="s">
        <v>21</v>
      </c>
      <c r="AA135" s="88" t="s">
        <v>26</v>
      </c>
      <c r="AO135" s="21"/>
      <c r="AP135" s="21"/>
      <c r="AQ135" s="21"/>
      <c r="AR135" s="21"/>
      <c r="AS135" s="21"/>
      <c r="AT135" s="21"/>
      <c r="AU135" s="21"/>
      <c r="AV135" s="21"/>
    </row>
    <row r="136" spans="2:48" x14ac:dyDescent="0.2">
      <c r="B136" s="16" t="s">
        <v>40</v>
      </c>
      <c r="C136" s="17"/>
      <c r="D136" s="18">
        <v>0.53400000000000003</v>
      </c>
      <c r="E136" s="70">
        <v>1E-3</v>
      </c>
      <c r="F136" s="18">
        <v>0.72799999999999998</v>
      </c>
      <c r="G136" s="18">
        <v>0.82099999999999995</v>
      </c>
      <c r="H136" s="17"/>
      <c r="I136" s="38">
        <v>0.52099999999999991</v>
      </c>
      <c r="J136" s="20">
        <v>3</v>
      </c>
      <c r="K136" s="20">
        <v>4</v>
      </c>
      <c r="L136" s="28"/>
      <c r="M136" s="107" t="s">
        <v>13</v>
      </c>
      <c r="N136" s="42" t="s">
        <v>27</v>
      </c>
      <c r="O136" s="45" t="s">
        <v>24</v>
      </c>
      <c r="P136" s="45" t="s">
        <v>15</v>
      </c>
      <c r="Q136" s="45" t="s">
        <v>17</v>
      </c>
      <c r="R136" s="45" t="s">
        <v>15</v>
      </c>
      <c r="S136" s="43" t="s">
        <v>25</v>
      </c>
      <c r="T136" s="43" t="s">
        <v>25</v>
      </c>
      <c r="U136" s="45" t="s">
        <v>15</v>
      </c>
      <c r="V136" s="45" t="s">
        <v>15</v>
      </c>
      <c r="W136" s="54" t="s">
        <v>15</v>
      </c>
      <c r="X136" s="54" t="s">
        <v>15</v>
      </c>
      <c r="Y136" s="44" t="s">
        <v>14</v>
      </c>
      <c r="Z136" s="45" t="s">
        <v>16</v>
      </c>
      <c r="AA136" s="104" t="s">
        <v>16</v>
      </c>
      <c r="AO136" s="21"/>
      <c r="AP136" s="21"/>
      <c r="AQ136" s="21"/>
      <c r="AR136" s="21"/>
      <c r="AS136" s="21"/>
      <c r="AT136" s="21"/>
      <c r="AU136" s="21"/>
      <c r="AV136" s="21"/>
    </row>
    <row r="137" spans="2:48" x14ac:dyDescent="0.2">
      <c r="B137" s="16" t="s">
        <v>40</v>
      </c>
      <c r="C137" s="17"/>
      <c r="D137" s="18">
        <v>0.45400000000000001</v>
      </c>
      <c r="E137" s="18">
        <v>4.5999999999999999E-2</v>
      </c>
      <c r="F137" s="18">
        <v>0.73599999999999999</v>
      </c>
      <c r="G137" s="18">
        <v>0.73599999999999999</v>
      </c>
      <c r="H137" s="17"/>
      <c r="I137" s="38">
        <v>0.49299999999999999</v>
      </c>
      <c r="J137" s="20">
        <v>2</v>
      </c>
      <c r="K137" s="20">
        <v>4</v>
      </c>
      <c r="L137" s="28"/>
      <c r="M137" s="107" t="s">
        <v>18</v>
      </c>
      <c r="N137" s="45" t="s">
        <v>15</v>
      </c>
      <c r="O137" s="45" t="s">
        <v>23</v>
      </c>
      <c r="P137" s="53" t="s">
        <v>29</v>
      </c>
      <c r="Q137" s="45" t="s">
        <v>16</v>
      </c>
      <c r="R137" s="45" t="s">
        <v>15</v>
      </c>
      <c r="S137" s="45" t="s">
        <v>15</v>
      </c>
      <c r="T137" s="45" t="s">
        <v>15</v>
      </c>
      <c r="U137" s="45" t="s">
        <v>15</v>
      </c>
      <c r="V137" s="45" t="s">
        <v>15</v>
      </c>
      <c r="W137" s="119" t="s">
        <v>22</v>
      </c>
      <c r="X137" s="55" t="s">
        <v>12</v>
      </c>
      <c r="Y137" s="42" t="s">
        <v>21</v>
      </c>
      <c r="Z137" s="46" t="s">
        <v>22</v>
      </c>
      <c r="AA137" s="104" t="s">
        <v>23</v>
      </c>
      <c r="AO137" s="21"/>
      <c r="AP137" s="21"/>
      <c r="AQ137" s="21"/>
      <c r="AR137" s="21"/>
      <c r="AS137" s="21"/>
      <c r="AT137" s="21"/>
      <c r="AU137" s="21"/>
      <c r="AV137" s="21"/>
    </row>
    <row r="138" spans="2:48" x14ac:dyDescent="0.2">
      <c r="B138" s="16" t="s">
        <v>40</v>
      </c>
      <c r="C138" s="17"/>
      <c r="D138" s="18">
        <v>0.32400000000000001</v>
      </c>
      <c r="E138" s="18">
        <v>0.20200000000000001</v>
      </c>
      <c r="F138" s="18">
        <v>0.69399999999999995</v>
      </c>
      <c r="G138" s="18">
        <v>0.746</v>
      </c>
      <c r="H138" s="17"/>
      <c r="I138" s="38">
        <v>0.49149999999999999</v>
      </c>
      <c r="J138" s="20">
        <v>2</v>
      </c>
      <c r="K138" s="20">
        <v>4</v>
      </c>
      <c r="L138" s="28"/>
      <c r="M138" s="56" t="s">
        <v>30</v>
      </c>
      <c r="N138" s="50" t="s">
        <v>19</v>
      </c>
      <c r="O138" s="45" t="s">
        <v>23</v>
      </c>
      <c r="P138" s="45" t="s">
        <v>17</v>
      </c>
      <c r="Q138" s="44" t="s">
        <v>18</v>
      </c>
      <c r="R138" s="45" t="s">
        <v>15</v>
      </c>
      <c r="S138" s="45" t="s">
        <v>15</v>
      </c>
      <c r="T138" s="45" t="s">
        <v>16</v>
      </c>
      <c r="U138" s="44" t="s">
        <v>18</v>
      </c>
      <c r="V138" s="45" t="s">
        <v>15</v>
      </c>
      <c r="W138" s="54" t="s">
        <v>15</v>
      </c>
      <c r="X138" s="54" t="s">
        <v>15</v>
      </c>
      <c r="Y138" s="42" t="s">
        <v>27</v>
      </c>
      <c r="Z138" s="50" t="s">
        <v>19</v>
      </c>
      <c r="AA138" s="105" t="s">
        <v>21</v>
      </c>
      <c r="AO138" s="21"/>
      <c r="AP138" s="21"/>
      <c r="AQ138" s="21"/>
      <c r="AR138" s="21"/>
      <c r="AS138" s="21"/>
      <c r="AT138" s="21"/>
      <c r="AU138" s="21"/>
      <c r="AV138" s="21"/>
    </row>
    <row r="139" spans="2:48" x14ac:dyDescent="0.2">
      <c r="B139" s="16" t="s">
        <v>40</v>
      </c>
      <c r="C139" s="17"/>
      <c r="D139" s="18">
        <v>0.39500000000000002</v>
      </c>
      <c r="E139" s="18">
        <v>0.12</v>
      </c>
      <c r="F139" s="18">
        <v>0.72099999999999997</v>
      </c>
      <c r="G139" s="18">
        <v>0.63500000000000001</v>
      </c>
      <c r="H139" s="17"/>
      <c r="I139" s="38">
        <v>0.46775</v>
      </c>
      <c r="J139" s="20">
        <v>2</v>
      </c>
      <c r="K139" s="20">
        <v>4</v>
      </c>
      <c r="L139" s="28"/>
      <c r="M139" s="56" t="s">
        <v>30</v>
      </c>
      <c r="N139" s="44" t="s">
        <v>18</v>
      </c>
      <c r="O139" s="45" t="s">
        <v>15</v>
      </c>
      <c r="P139" s="45" t="s">
        <v>23</v>
      </c>
      <c r="Q139" s="53" t="s">
        <v>29</v>
      </c>
      <c r="R139" s="45" t="s">
        <v>16</v>
      </c>
      <c r="S139" s="45" t="s">
        <v>15</v>
      </c>
      <c r="T139" s="45" t="s">
        <v>15</v>
      </c>
      <c r="U139" s="45" t="s">
        <v>15</v>
      </c>
      <c r="V139" s="45" t="s">
        <v>15</v>
      </c>
      <c r="W139" s="54" t="s">
        <v>15</v>
      </c>
      <c r="X139" s="119" t="s">
        <v>22</v>
      </c>
      <c r="Y139" s="43" t="s">
        <v>12</v>
      </c>
      <c r="Z139" s="42" t="s">
        <v>21</v>
      </c>
      <c r="AA139" s="142" t="s">
        <v>22</v>
      </c>
      <c r="AO139" s="21"/>
      <c r="AP139" s="21"/>
      <c r="AQ139" s="21"/>
      <c r="AR139" s="21"/>
      <c r="AS139" s="21"/>
      <c r="AT139" s="21"/>
      <c r="AU139" s="21"/>
      <c r="AV139" s="21"/>
    </row>
    <row r="140" spans="2:48" x14ac:dyDescent="0.2">
      <c r="B140" s="16" t="s">
        <v>40</v>
      </c>
      <c r="C140" s="17"/>
      <c r="D140" s="18">
        <v>0.42699999999999999</v>
      </c>
      <c r="E140" s="18">
        <v>1.7999999999999999E-2</v>
      </c>
      <c r="F140" s="18">
        <v>0.86799999999999999</v>
      </c>
      <c r="G140" s="18">
        <v>0.43099999999999999</v>
      </c>
      <c r="H140" s="17"/>
      <c r="I140" s="38">
        <v>0.436</v>
      </c>
      <c r="J140" s="20">
        <v>1</v>
      </c>
      <c r="K140" s="20">
        <v>4</v>
      </c>
      <c r="L140" s="28"/>
      <c r="M140" s="148" t="s">
        <v>21</v>
      </c>
      <c r="N140" s="50" t="s">
        <v>19</v>
      </c>
      <c r="O140" s="44" t="s">
        <v>13</v>
      </c>
      <c r="P140" s="45" t="s">
        <v>23</v>
      </c>
      <c r="Q140" s="45" t="s">
        <v>15</v>
      </c>
      <c r="R140" s="45" t="s">
        <v>15</v>
      </c>
      <c r="S140" s="45" t="s">
        <v>15</v>
      </c>
      <c r="T140" s="45" t="s">
        <v>15</v>
      </c>
      <c r="U140" s="45" t="s">
        <v>15</v>
      </c>
      <c r="V140" s="45" t="s">
        <v>15</v>
      </c>
      <c r="W140" s="54" t="s">
        <v>15</v>
      </c>
      <c r="X140" s="87" t="s">
        <v>29</v>
      </c>
      <c r="Y140" s="45" t="s">
        <v>23</v>
      </c>
      <c r="Z140" s="42" t="s">
        <v>21</v>
      </c>
      <c r="AA140" s="105" t="s">
        <v>27</v>
      </c>
      <c r="AO140" s="21"/>
      <c r="AP140" s="21"/>
      <c r="AQ140" s="21"/>
      <c r="AR140" s="21"/>
      <c r="AS140" s="21"/>
      <c r="AT140" s="21"/>
      <c r="AU140" s="21"/>
      <c r="AV140" s="21"/>
    </row>
    <row r="141" spans="2:48" x14ac:dyDescent="0.2">
      <c r="B141" s="16" t="s">
        <v>40</v>
      </c>
      <c r="C141" s="17"/>
      <c r="D141" s="18">
        <v>0.54100000000000004</v>
      </c>
      <c r="E141" s="18">
        <v>7.1999999999999995E-2</v>
      </c>
      <c r="F141" s="18">
        <v>0.73299999999999998</v>
      </c>
      <c r="G141" s="18">
        <v>0.39300000000000002</v>
      </c>
      <c r="H141" s="17"/>
      <c r="I141" s="38">
        <v>0.43475000000000003</v>
      </c>
      <c r="J141" s="20">
        <v>2</v>
      </c>
      <c r="K141" s="20">
        <v>4</v>
      </c>
      <c r="L141" s="28"/>
      <c r="M141" s="56" t="s">
        <v>30</v>
      </c>
      <c r="N141" s="44" t="s">
        <v>13</v>
      </c>
      <c r="O141" s="43" t="s">
        <v>12</v>
      </c>
      <c r="P141" s="44" t="s">
        <v>13</v>
      </c>
      <c r="Q141" s="45" t="s">
        <v>15</v>
      </c>
      <c r="R141" s="42" t="s">
        <v>27</v>
      </c>
      <c r="S141" s="44" t="s">
        <v>13</v>
      </c>
      <c r="T141" s="44" t="s">
        <v>18</v>
      </c>
      <c r="U141" s="45" t="s">
        <v>15</v>
      </c>
      <c r="V141" s="45" t="s">
        <v>15</v>
      </c>
      <c r="W141" s="55" t="s">
        <v>12</v>
      </c>
      <c r="X141" s="55" t="s">
        <v>25</v>
      </c>
      <c r="Y141" s="45" t="s">
        <v>15</v>
      </c>
      <c r="Z141" s="45" t="s">
        <v>30</v>
      </c>
      <c r="AA141" s="143" t="s">
        <v>29</v>
      </c>
      <c r="AO141" s="21"/>
      <c r="AP141" s="21"/>
      <c r="AQ141" s="21"/>
      <c r="AR141" s="21"/>
      <c r="AS141" s="21"/>
      <c r="AT141" s="21"/>
      <c r="AU141" s="21"/>
      <c r="AV141" s="21"/>
    </row>
    <row r="142" spans="2:48" x14ac:dyDescent="0.2">
      <c r="B142" s="16" t="s">
        <v>40</v>
      </c>
      <c r="C142" s="17"/>
      <c r="D142" s="18">
        <v>0.30299999999999999</v>
      </c>
      <c r="E142" s="70">
        <v>8.0000000000000002E-3</v>
      </c>
      <c r="F142" s="18">
        <v>0.57699999999999996</v>
      </c>
      <c r="G142" s="18">
        <v>0.81499999999999995</v>
      </c>
      <c r="H142" s="17"/>
      <c r="I142" s="38">
        <v>0.42574999999999996</v>
      </c>
      <c r="J142" s="20">
        <v>2</v>
      </c>
      <c r="K142" s="20">
        <v>4</v>
      </c>
      <c r="L142" s="28"/>
      <c r="M142" s="89" t="s">
        <v>29</v>
      </c>
      <c r="N142" s="42" t="s">
        <v>21</v>
      </c>
      <c r="O142" s="46" t="s">
        <v>22</v>
      </c>
      <c r="P142" s="45" t="s">
        <v>15</v>
      </c>
      <c r="Q142" s="43" t="s">
        <v>12</v>
      </c>
      <c r="R142" s="53" t="s">
        <v>29</v>
      </c>
      <c r="S142" s="45" t="s">
        <v>15</v>
      </c>
      <c r="T142" s="45" t="s">
        <v>15</v>
      </c>
      <c r="U142" s="45" t="s">
        <v>15</v>
      </c>
      <c r="V142" s="45" t="s">
        <v>15</v>
      </c>
      <c r="W142" s="54" t="s">
        <v>15</v>
      </c>
      <c r="X142" s="54" t="s">
        <v>15</v>
      </c>
      <c r="Y142" s="45" t="s">
        <v>15</v>
      </c>
      <c r="Z142" s="45" t="s">
        <v>15</v>
      </c>
      <c r="AA142" s="105" t="s">
        <v>21</v>
      </c>
      <c r="AO142" s="21"/>
      <c r="AP142" s="21"/>
      <c r="AQ142" s="21"/>
      <c r="AR142" s="21"/>
      <c r="AS142" s="21"/>
      <c r="AT142" s="21"/>
      <c r="AU142" s="21"/>
      <c r="AV142" s="21"/>
    </row>
    <row r="143" spans="2:48" x14ac:dyDescent="0.2">
      <c r="B143" s="16" t="s">
        <v>40</v>
      </c>
      <c r="C143" s="17"/>
      <c r="D143" s="18">
        <v>0.41799999999999998</v>
      </c>
      <c r="E143" s="18">
        <v>2.8000000000000001E-2</v>
      </c>
      <c r="F143" s="18">
        <v>0.83699999999999997</v>
      </c>
      <c r="G143" s="18">
        <v>0.39800000000000002</v>
      </c>
      <c r="H143" s="17"/>
      <c r="I143" s="38">
        <v>0.42025000000000001</v>
      </c>
      <c r="J143" s="20">
        <v>1</v>
      </c>
      <c r="K143" s="20">
        <v>4</v>
      </c>
      <c r="L143" s="28"/>
      <c r="M143" s="148" t="s">
        <v>21</v>
      </c>
      <c r="N143" s="44" t="s">
        <v>13</v>
      </c>
      <c r="O143" s="50" t="s">
        <v>19</v>
      </c>
      <c r="P143" s="45" t="s">
        <v>23</v>
      </c>
      <c r="Q143" s="45" t="s">
        <v>15</v>
      </c>
      <c r="R143" s="45" t="s">
        <v>15</v>
      </c>
      <c r="S143" s="45" t="s">
        <v>15</v>
      </c>
      <c r="T143" s="45" t="s">
        <v>15</v>
      </c>
      <c r="U143" s="45" t="s">
        <v>15</v>
      </c>
      <c r="V143" s="45" t="s">
        <v>15</v>
      </c>
      <c r="W143" s="54" t="s">
        <v>15</v>
      </c>
      <c r="X143" s="92" t="s">
        <v>18</v>
      </c>
      <c r="Y143" s="44" t="s">
        <v>26</v>
      </c>
      <c r="Z143" s="50" t="s">
        <v>19</v>
      </c>
      <c r="AA143" s="105" t="s">
        <v>27</v>
      </c>
      <c r="AO143" s="21"/>
      <c r="AP143" s="21"/>
      <c r="AQ143" s="21"/>
      <c r="AR143" s="21"/>
      <c r="AS143" s="21"/>
      <c r="AT143" s="21"/>
      <c r="AU143" s="21"/>
      <c r="AV143" s="21"/>
    </row>
    <row r="144" spans="2:48" x14ac:dyDescent="0.2">
      <c r="B144" s="16" t="s">
        <v>40</v>
      </c>
      <c r="C144" s="17"/>
      <c r="D144" s="18">
        <v>0.36199999999999999</v>
      </c>
      <c r="E144" s="18">
        <v>5.2999999999999999E-2</v>
      </c>
      <c r="F144" s="18">
        <v>0.85699999999999998</v>
      </c>
      <c r="G144" s="18">
        <v>0.36599999999999999</v>
      </c>
      <c r="H144" s="17"/>
      <c r="I144" s="38">
        <v>0.40949999999999998</v>
      </c>
      <c r="J144" s="20">
        <v>1</v>
      </c>
      <c r="K144" s="20">
        <v>4</v>
      </c>
      <c r="L144" s="28"/>
      <c r="M144" s="56" t="s">
        <v>24</v>
      </c>
      <c r="N144" s="42" t="s">
        <v>21</v>
      </c>
      <c r="O144" s="50" t="s">
        <v>19</v>
      </c>
      <c r="P144" s="44" t="s">
        <v>13</v>
      </c>
      <c r="Q144" s="45" t="s">
        <v>23</v>
      </c>
      <c r="R144" s="45" t="s">
        <v>15</v>
      </c>
      <c r="S144" s="45" t="s">
        <v>15</v>
      </c>
      <c r="T144" s="45" t="s">
        <v>15</v>
      </c>
      <c r="U144" s="45" t="s">
        <v>15</v>
      </c>
      <c r="V144" s="45" t="s">
        <v>15</v>
      </c>
      <c r="W144" s="54" t="s">
        <v>15</v>
      </c>
      <c r="X144" s="54" t="s">
        <v>15</v>
      </c>
      <c r="Y144" s="53" t="s">
        <v>29</v>
      </c>
      <c r="Z144" s="45" t="s">
        <v>23</v>
      </c>
      <c r="AA144" s="105" t="s">
        <v>21</v>
      </c>
      <c r="AO144" s="21"/>
      <c r="AP144" s="21"/>
      <c r="AQ144" s="21"/>
      <c r="AR144" s="21"/>
      <c r="AS144" s="21"/>
      <c r="AT144" s="21"/>
      <c r="AU144" s="21"/>
      <c r="AV144" s="21"/>
    </row>
    <row r="145" spans="2:48" x14ac:dyDescent="0.2">
      <c r="B145" s="16" t="s">
        <v>40</v>
      </c>
      <c r="C145" s="17"/>
      <c r="D145" s="18">
        <v>0.41599999999999998</v>
      </c>
      <c r="E145" s="70">
        <v>7.0000000000000001E-3</v>
      </c>
      <c r="F145" s="18">
        <v>0.434</v>
      </c>
      <c r="G145" s="18">
        <v>0.76100000000000001</v>
      </c>
      <c r="H145" s="17"/>
      <c r="I145" s="38">
        <v>0.40449999999999997</v>
      </c>
      <c r="J145" s="20">
        <v>1</v>
      </c>
      <c r="K145" s="20">
        <v>4</v>
      </c>
      <c r="L145" s="28"/>
      <c r="M145" s="148" t="s">
        <v>21</v>
      </c>
      <c r="N145" s="46" t="s">
        <v>22</v>
      </c>
      <c r="O145" s="45" t="s">
        <v>15</v>
      </c>
      <c r="P145" s="43" t="s">
        <v>12</v>
      </c>
      <c r="Q145" s="53" t="s">
        <v>29</v>
      </c>
      <c r="R145" s="45" t="s">
        <v>15</v>
      </c>
      <c r="S145" s="45" t="s">
        <v>15</v>
      </c>
      <c r="T145" s="45" t="s">
        <v>15</v>
      </c>
      <c r="U145" s="45" t="s">
        <v>15</v>
      </c>
      <c r="V145" s="45" t="s">
        <v>15</v>
      </c>
      <c r="W145" s="54" t="s">
        <v>15</v>
      </c>
      <c r="X145" s="54" t="s">
        <v>15</v>
      </c>
      <c r="Y145" s="42" t="s">
        <v>21</v>
      </c>
      <c r="Z145" s="42" t="s">
        <v>27</v>
      </c>
      <c r="AA145" s="91" t="s">
        <v>12</v>
      </c>
      <c r="AO145" s="21"/>
      <c r="AP145" s="21"/>
      <c r="AQ145" s="21"/>
      <c r="AR145" s="21"/>
      <c r="AS145" s="21"/>
      <c r="AT145" s="21"/>
      <c r="AU145" s="21"/>
      <c r="AV145" s="21"/>
    </row>
    <row r="146" spans="2:48" x14ac:dyDescent="0.2">
      <c r="B146" s="16" t="s">
        <v>40</v>
      </c>
      <c r="C146" s="17"/>
      <c r="D146" s="18">
        <v>0.312</v>
      </c>
      <c r="E146" s="70">
        <v>1E-3</v>
      </c>
      <c r="F146" s="18">
        <v>0.495</v>
      </c>
      <c r="G146" s="18">
        <v>0.80400000000000005</v>
      </c>
      <c r="H146" s="17"/>
      <c r="I146" s="38">
        <v>0.40300000000000002</v>
      </c>
      <c r="J146" s="20">
        <v>1</v>
      </c>
      <c r="K146" s="20">
        <v>4</v>
      </c>
      <c r="L146" s="28"/>
      <c r="M146" s="56" t="s">
        <v>15</v>
      </c>
      <c r="N146" s="42" t="s">
        <v>27</v>
      </c>
      <c r="O146" s="45" t="s">
        <v>23</v>
      </c>
      <c r="P146" s="45" t="s">
        <v>16</v>
      </c>
      <c r="Q146" s="45" t="s">
        <v>15</v>
      </c>
      <c r="R146" s="43" t="s">
        <v>12</v>
      </c>
      <c r="S146" s="43" t="s">
        <v>25</v>
      </c>
      <c r="T146" s="42" t="s">
        <v>27</v>
      </c>
      <c r="U146" s="45" t="s">
        <v>16</v>
      </c>
      <c r="V146" s="45" t="s">
        <v>15</v>
      </c>
      <c r="W146" s="55" t="s">
        <v>12</v>
      </c>
      <c r="X146" s="54" t="s">
        <v>15</v>
      </c>
      <c r="Y146" s="45" t="s">
        <v>15</v>
      </c>
      <c r="Z146" s="45" t="s">
        <v>16</v>
      </c>
      <c r="AA146" s="88" t="s">
        <v>26</v>
      </c>
      <c r="AO146" s="21"/>
      <c r="AP146" s="21"/>
      <c r="AQ146" s="21"/>
      <c r="AR146" s="21"/>
      <c r="AS146" s="21"/>
      <c r="AT146" s="21"/>
      <c r="AU146" s="21"/>
      <c r="AV146" s="21"/>
    </row>
    <row r="147" spans="2:48" x14ac:dyDescent="0.2">
      <c r="B147" s="16" t="s">
        <v>40</v>
      </c>
      <c r="C147" s="17"/>
      <c r="D147" s="18">
        <v>0.39600000000000002</v>
      </c>
      <c r="E147" s="18">
        <v>4.2000000000000003E-2</v>
      </c>
      <c r="F147" s="18">
        <v>0.72899999999999998</v>
      </c>
      <c r="G147" s="18">
        <v>0.441</v>
      </c>
      <c r="H147" s="17"/>
      <c r="I147" s="38">
        <v>0.40200000000000002</v>
      </c>
      <c r="J147" s="20">
        <v>1</v>
      </c>
      <c r="K147" s="20">
        <v>4</v>
      </c>
      <c r="L147" s="28"/>
      <c r="M147" s="56" t="s">
        <v>16</v>
      </c>
      <c r="N147" s="44" t="s">
        <v>13</v>
      </c>
      <c r="O147" s="44" t="s">
        <v>26</v>
      </c>
      <c r="P147" s="45" t="s">
        <v>24</v>
      </c>
      <c r="Q147" s="45" t="s">
        <v>15</v>
      </c>
      <c r="R147" s="45" t="s">
        <v>24</v>
      </c>
      <c r="S147" s="45" t="s">
        <v>16</v>
      </c>
      <c r="T147" s="45" t="s">
        <v>15</v>
      </c>
      <c r="U147" s="45" t="s">
        <v>15</v>
      </c>
      <c r="V147" s="45" t="s">
        <v>15</v>
      </c>
      <c r="W147" s="54" t="s">
        <v>15</v>
      </c>
      <c r="X147" s="54" t="s">
        <v>15</v>
      </c>
      <c r="Y147" s="45" t="s">
        <v>16</v>
      </c>
      <c r="Z147" s="44" t="s">
        <v>18</v>
      </c>
      <c r="AA147" s="104" t="s">
        <v>23</v>
      </c>
      <c r="AO147" s="21"/>
      <c r="AP147" s="21"/>
      <c r="AQ147" s="21"/>
      <c r="AR147" s="21"/>
      <c r="AS147" s="21"/>
      <c r="AT147" s="21"/>
      <c r="AU147" s="21"/>
      <c r="AV147" s="21"/>
    </row>
    <row r="148" spans="2:48" x14ac:dyDescent="0.2">
      <c r="B148" s="16" t="s">
        <v>40</v>
      </c>
      <c r="C148" s="17"/>
      <c r="D148" s="18">
        <v>0.40300000000000002</v>
      </c>
      <c r="E148" s="70">
        <v>7.0000000000000001E-3</v>
      </c>
      <c r="F148" s="18">
        <v>0.36899999999999999</v>
      </c>
      <c r="G148" s="18">
        <v>0.77600000000000002</v>
      </c>
      <c r="H148" s="17"/>
      <c r="I148" s="38">
        <v>0.38875000000000004</v>
      </c>
      <c r="J148" s="20">
        <v>1</v>
      </c>
      <c r="K148" s="20">
        <v>4</v>
      </c>
      <c r="L148" s="28"/>
      <c r="M148" s="89" t="s">
        <v>29</v>
      </c>
      <c r="N148" s="42" t="s">
        <v>21</v>
      </c>
      <c r="O148" s="46" t="s">
        <v>22</v>
      </c>
      <c r="P148" s="45" t="s">
        <v>15</v>
      </c>
      <c r="Q148" s="43" t="s">
        <v>12</v>
      </c>
      <c r="R148" s="53" t="s">
        <v>29</v>
      </c>
      <c r="S148" s="45" t="s">
        <v>15</v>
      </c>
      <c r="T148" s="45" t="s">
        <v>15</v>
      </c>
      <c r="U148" s="45" t="s">
        <v>15</v>
      </c>
      <c r="V148" s="45" t="s">
        <v>15</v>
      </c>
      <c r="W148" s="54" t="s">
        <v>15</v>
      </c>
      <c r="X148" s="54" t="s">
        <v>15</v>
      </c>
      <c r="Y148" s="45" t="s">
        <v>15</v>
      </c>
      <c r="Z148" s="42" t="s">
        <v>21</v>
      </c>
      <c r="AA148" s="105" t="s">
        <v>27</v>
      </c>
      <c r="AO148" s="21"/>
      <c r="AP148" s="21"/>
      <c r="AQ148" s="21"/>
      <c r="AR148" s="21"/>
      <c r="AS148" s="21"/>
      <c r="AT148" s="21"/>
      <c r="AU148" s="21"/>
      <c r="AV148" s="21"/>
    </row>
    <row r="149" spans="2:48" x14ac:dyDescent="0.2">
      <c r="B149" s="16" t="s">
        <v>40</v>
      </c>
      <c r="C149" s="17"/>
      <c r="D149" s="18">
        <v>0.26900000000000002</v>
      </c>
      <c r="E149" s="18">
        <v>0.30599999999999999</v>
      </c>
      <c r="F149" s="18">
        <v>0.42299999999999999</v>
      </c>
      <c r="G149" s="18">
        <v>0.52200000000000002</v>
      </c>
      <c r="H149" s="17"/>
      <c r="I149" s="38">
        <v>0.38</v>
      </c>
      <c r="J149" s="20">
        <v>1</v>
      </c>
      <c r="K149" s="20">
        <v>4</v>
      </c>
      <c r="L149" s="28"/>
      <c r="M149" s="56" t="s">
        <v>24</v>
      </c>
      <c r="N149" s="45" t="s">
        <v>15</v>
      </c>
      <c r="O149" s="45" t="s">
        <v>15</v>
      </c>
      <c r="P149" s="45" t="s">
        <v>24</v>
      </c>
      <c r="Q149" s="45" t="s">
        <v>15</v>
      </c>
      <c r="R149" s="45" t="s">
        <v>23</v>
      </c>
      <c r="S149" s="45" t="s">
        <v>15</v>
      </c>
      <c r="T149" s="50" t="s">
        <v>19</v>
      </c>
      <c r="U149" s="53" t="s">
        <v>29</v>
      </c>
      <c r="V149" s="45" t="s">
        <v>17</v>
      </c>
      <c r="W149" s="54" t="s">
        <v>15</v>
      </c>
      <c r="X149" s="54" t="s">
        <v>15</v>
      </c>
      <c r="Y149" s="50" t="s">
        <v>19</v>
      </c>
      <c r="Z149" s="45" t="s">
        <v>15</v>
      </c>
      <c r="AA149" s="104" t="s">
        <v>30</v>
      </c>
      <c r="AO149" s="21"/>
      <c r="AP149" s="21"/>
      <c r="AQ149" s="21"/>
      <c r="AR149" s="21"/>
      <c r="AS149" s="21"/>
      <c r="AT149" s="21"/>
      <c r="AU149" s="21"/>
      <c r="AV149" s="21"/>
    </row>
    <row r="150" spans="2:48" x14ac:dyDescent="0.2">
      <c r="B150" s="16" t="s">
        <v>40</v>
      </c>
      <c r="C150" s="17"/>
      <c r="D150" s="18">
        <v>0.42599999999999999</v>
      </c>
      <c r="E150" s="18">
        <v>0.20200000000000001</v>
      </c>
      <c r="F150" s="18">
        <v>0.58399999999999996</v>
      </c>
      <c r="G150" s="18">
        <v>0.223</v>
      </c>
      <c r="H150" s="17"/>
      <c r="I150" s="38">
        <v>0.35875000000000001</v>
      </c>
      <c r="J150" s="20">
        <v>1</v>
      </c>
      <c r="K150" s="20">
        <v>4</v>
      </c>
      <c r="L150" s="28"/>
      <c r="M150" s="56" t="s">
        <v>15</v>
      </c>
      <c r="N150" s="46" t="s">
        <v>22</v>
      </c>
      <c r="O150" s="44" t="s">
        <v>26</v>
      </c>
      <c r="P150" s="45" t="s">
        <v>15</v>
      </c>
      <c r="Q150" s="44" t="s">
        <v>18</v>
      </c>
      <c r="R150" s="45" t="s">
        <v>15</v>
      </c>
      <c r="S150" s="50" t="s">
        <v>19</v>
      </c>
      <c r="T150" s="50" t="s">
        <v>19</v>
      </c>
      <c r="U150" s="45" t="s">
        <v>15</v>
      </c>
      <c r="V150" s="45" t="s">
        <v>15</v>
      </c>
      <c r="W150" s="54" t="s">
        <v>15</v>
      </c>
      <c r="X150" s="90" t="s">
        <v>21</v>
      </c>
      <c r="Y150" s="50" t="s">
        <v>19</v>
      </c>
      <c r="Z150" s="44" t="s">
        <v>26</v>
      </c>
      <c r="AA150" s="105" t="s">
        <v>21</v>
      </c>
      <c r="AO150" s="21"/>
      <c r="AP150" s="21"/>
      <c r="AQ150" s="21"/>
      <c r="AR150" s="21"/>
      <c r="AS150" s="21"/>
      <c r="AT150" s="21"/>
      <c r="AU150" s="21"/>
      <c r="AV150" s="21"/>
    </row>
    <row r="151" spans="2:48" x14ac:dyDescent="0.2">
      <c r="B151" s="16" t="s">
        <v>40</v>
      </c>
      <c r="C151" s="17"/>
      <c r="D151" s="18">
        <v>0.187</v>
      </c>
      <c r="E151" s="18">
        <v>4.1000000000000002E-2</v>
      </c>
      <c r="F151" s="18">
        <v>0.80400000000000005</v>
      </c>
      <c r="G151" s="18">
        <v>0.376</v>
      </c>
      <c r="H151" s="17"/>
      <c r="I151" s="38">
        <v>0.35199999999999998</v>
      </c>
      <c r="J151" s="20">
        <v>1</v>
      </c>
      <c r="K151" s="20">
        <v>4</v>
      </c>
      <c r="L151" s="28"/>
      <c r="M151" s="108" t="s">
        <v>19</v>
      </c>
      <c r="N151" s="44" t="s">
        <v>13</v>
      </c>
      <c r="O151" s="45" t="s">
        <v>23</v>
      </c>
      <c r="P151" s="45" t="s">
        <v>15</v>
      </c>
      <c r="Q151" s="45" t="s">
        <v>15</v>
      </c>
      <c r="R151" s="45" t="s">
        <v>15</v>
      </c>
      <c r="S151" s="45" t="s">
        <v>15</v>
      </c>
      <c r="T151" s="45" t="s">
        <v>15</v>
      </c>
      <c r="U151" s="45" t="s">
        <v>15</v>
      </c>
      <c r="V151" s="45" t="s">
        <v>15</v>
      </c>
      <c r="W151" s="87" t="s">
        <v>29</v>
      </c>
      <c r="X151" s="54" t="s">
        <v>23</v>
      </c>
      <c r="Y151" s="42" t="s">
        <v>21</v>
      </c>
      <c r="Z151" s="42" t="s">
        <v>27</v>
      </c>
      <c r="AA151" s="104" t="s">
        <v>23</v>
      </c>
      <c r="AO151" s="21"/>
      <c r="AP151" s="21"/>
      <c r="AQ151" s="21"/>
      <c r="AR151" s="21"/>
      <c r="AS151" s="21"/>
      <c r="AT151" s="21"/>
      <c r="AU151" s="21"/>
      <c r="AV151" s="21"/>
    </row>
    <row r="152" spans="2:48" x14ac:dyDescent="0.2">
      <c r="B152" s="16" t="s">
        <v>40</v>
      </c>
      <c r="C152" s="17"/>
      <c r="D152" s="18">
        <v>0.36599999999999999</v>
      </c>
      <c r="E152" s="70">
        <v>7.0000000000000001E-3</v>
      </c>
      <c r="F152" s="18">
        <v>0.55700000000000005</v>
      </c>
      <c r="G152" s="18">
        <v>0.44500000000000001</v>
      </c>
      <c r="H152" s="17"/>
      <c r="I152" s="38">
        <v>0.34375</v>
      </c>
      <c r="J152" s="20">
        <v>1</v>
      </c>
      <c r="K152" s="20">
        <v>4</v>
      </c>
      <c r="L152" s="28"/>
      <c r="M152" s="56" t="s">
        <v>23</v>
      </c>
      <c r="N152" s="43" t="s">
        <v>12</v>
      </c>
      <c r="O152" s="45" t="s">
        <v>15</v>
      </c>
      <c r="P152" s="45" t="s">
        <v>15</v>
      </c>
      <c r="Q152" s="45" t="s">
        <v>17</v>
      </c>
      <c r="R152" s="53" t="s">
        <v>29</v>
      </c>
      <c r="S152" s="43" t="s">
        <v>25</v>
      </c>
      <c r="T152" s="45" t="s">
        <v>15</v>
      </c>
      <c r="U152" s="45" t="s">
        <v>15</v>
      </c>
      <c r="V152" s="43" t="s">
        <v>12</v>
      </c>
      <c r="W152" s="117" t="s">
        <v>19</v>
      </c>
      <c r="X152" s="54" t="s">
        <v>15</v>
      </c>
      <c r="Y152" s="43" t="s">
        <v>12</v>
      </c>
      <c r="Z152" s="44" t="s">
        <v>18</v>
      </c>
      <c r="AA152" s="104" t="s">
        <v>15</v>
      </c>
      <c r="AO152" s="21"/>
      <c r="AP152" s="21"/>
      <c r="AQ152" s="21"/>
      <c r="AR152" s="21"/>
      <c r="AS152" s="21"/>
      <c r="AT152" s="21"/>
      <c r="AU152" s="21"/>
      <c r="AV152" s="21"/>
    </row>
    <row r="153" spans="2:48" x14ac:dyDescent="0.2">
      <c r="B153" s="16" t="s">
        <v>40</v>
      </c>
      <c r="C153" s="17"/>
      <c r="D153" s="18">
        <v>0.152</v>
      </c>
      <c r="E153" s="70">
        <v>9.2999999999999999E-2</v>
      </c>
      <c r="F153" s="18">
        <v>0.78500000000000003</v>
      </c>
      <c r="G153" s="18">
        <v>0.317</v>
      </c>
      <c r="H153" s="17"/>
      <c r="I153" s="38">
        <v>0.33674999999999999</v>
      </c>
      <c r="J153" s="20">
        <v>1</v>
      </c>
      <c r="K153" s="20">
        <v>4</v>
      </c>
      <c r="L153" s="28"/>
      <c r="M153" s="56" t="s">
        <v>15</v>
      </c>
      <c r="N153" s="45" t="s">
        <v>15</v>
      </c>
      <c r="O153" s="45" t="s">
        <v>15</v>
      </c>
      <c r="P153" s="45" t="s">
        <v>15</v>
      </c>
      <c r="Q153" s="45" t="s">
        <v>15</v>
      </c>
      <c r="R153" s="45" t="s">
        <v>15</v>
      </c>
      <c r="S153" s="45" t="s">
        <v>15</v>
      </c>
      <c r="T153" s="45" t="s">
        <v>15</v>
      </c>
      <c r="U153" s="45" t="s">
        <v>15</v>
      </c>
      <c r="V153" s="45" t="s">
        <v>15</v>
      </c>
      <c r="W153" s="54" t="s">
        <v>15</v>
      </c>
      <c r="X153" s="54" t="s">
        <v>23</v>
      </c>
      <c r="Y153" s="45" t="s">
        <v>15</v>
      </c>
      <c r="Z153" s="44" t="s">
        <v>14</v>
      </c>
      <c r="AA153" s="88" t="s">
        <v>18</v>
      </c>
      <c r="AO153" s="21"/>
      <c r="AP153" s="21"/>
      <c r="AQ153" s="21"/>
      <c r="AR153" s="21"/>
      <c r="AS153" s="21"/>
      <c r="AT153" s="21"/>
      <c r="AU153" s="21"/>
      <c r="AV153" s="21"/>
    </row>
    <row r="154" spans="2:48" x14ac:dyDescent="0.2">
      <c r="B154" s="16" t="s">
        <v>40</v>
      </c>
      <c r="C154" s="17"/>
      <c r="D154" s="18">
        <v>0.215</v>
      </c>
      <c r="E154" s="70">
        <v>3.0000000000000001E-3</v>
      </c>
      <c r="F154" s="18">
        <v>0.56899999999999995</v>
      </c>
      <c r="G154" s="18">
        <v>0.54300000000000004</v>
      </c>
      <c r="H154" s="17"/>
      <c r="I154" s="38">
        <v>0.33250000000000002</v>
      </c>
      <c r="J154" s="20">
        <v>1</v>
      </c>
      <c r="K154" s="20">
        <v>4</v>
      </c>
      <c r="L154" s="28"/>
      <c r="M154" s="148" t="s">
        <v>21</v>
      </c>
      <c r="N154" s="45" t="s">
        <v>23</v>
      </c>
      <c r="O154" s="45" t="s">
        <v>15</v>
      </c>
      <c r="P154" s="45" t="s">
        <v>23</v>
      </c>
      <c r="Q154" s="45" t="s">
        <v>15</v>
      </c>
      <c r="R154" s="42" t="s">
        <v>21</v>
      </c>
      <c r="S154" s="45" t="s">
        <v>23</v>
      </c>
      <c r="T154" s="45" t="s">
        <v>15</v>
      </c>
      <c r="U154" s="45" t="s">
        <v>15</v>
      </c>
      <c r="V154" s="42" t="s">
        <v>27</v>
      </c>
      <c r="W154" s="54" t="s">
        <v>15</v>
      </c>
      <c r="X154" s="54" t="s">
        <v>15</v>
      </c>
      <c r="Y154" s="44" t="s">
        <v>13</v>
      </c>
      <c r="Z154" s="42" t="s">
        <v>27</v>
      </c>
      <c r="AA154" s="104" t="s">
        <v>23</v>
      </c>
      <c r="AO154" s="21"/>
      <c r="AP154" s="21"/>
      <c r="AQ154" s="21"/>
      <c r="AR154" s="21"/>
      <c r="AS154" s="21"/>
      <c r="AT154" s="21"/>
      <c r="AU154" s="21"/>
      <c r="AV154" s="21"/>
    </row>
    <row r="155" spans="2:48" x14ac:dyDescent="0.2">
      <c r="B155" s="16" t="s">
        <v>40</v>
      </c>
      <c r="C155" s="17"/>
      <c r="D155" s="18">
        <v>0.17799999999999999</v>
      </c>
      <c r="E155" s="70">
        <v>6.0999999999999999E-2</v>
      </c>
      <c r="F155" s="18">
        <v>0.79600000000000004</v>
      </c>
      <c r="G155" s="18">
        <v>0.22700000000000001</v>
      </c>
      <c r="H155" s="17"/>
      <c r="I155" s="38">
        <v>0.31550000000000006</v>
      </c>
      <c r="J155" s="20">
        <v>1</v>
      </c>
      <c r="K155" s="20">
        <v>4</v>
      </c>
      <c r="L155" s="28"/>
      <c r="M155" s="56" t="s">
        <v>23</v>
      </c>
      <c r="N155" s="45" t="s">
        <v>15</v>
      </c>
      <c r="O155" s="45" t="s">
        <v>15</v>
      </c>
      <c r="P155" s="45" t="s">
        <v>15</v>
      </c>
      <c r="Q155" s="45" t="s">
        <v>15</v>
      </c>
      <c r="R155" s="45" t="s">
        <v>15</v>
      </c>
      <c r="S155" s="45" t="s">
        <v>15</v>
      </c>
      <c r="T155" s="45" t="s">
        <v>15</v>
      </c>
      <c r="U155" s="45" t="s">
        <v>15</v>
      </c>
      <c r="V155" s="45" t="s">
        <v>15</v>
      </c>
      <c r="W155" s="54" t="s">
        <v>15</v>
      </c>
      <c r="X155" s="54" t="s">
        <v>15</v>
      </c>
      <c r="Y155" s="45" t="s">
        <v>23</v>
      </c>
      <c r="Z155" s="45" t="s">
        <v>15</v>
      </c>
      <c r="AA155" s="88" t="s">
        <v>14</v>
      </c>
      <c r="AO155" s="21"/>
      <c r="AP155" s="21"/>
      <c r="AQ155" s="21"/>
      <c r="AR155" s="21"/>
      <c r="AS155" s="21"/>
      <c r="AT155" s="21"/>
      <c r="AU155" s="21"/>
      <c r="AV155" s="21"/>
    </row>
    <row r="156" spans="2:48" x14ac:dyDescent="0.2">
      <c r="B156" s="16" t="s">
        <v>40</v>
      </c>
      <c r="C156" s="17"/>
      <c r="D156" s="18">
        <v>0.16500000000000001</v>
      </c>
      <c r="E156" s="70">
        <v>0</v>
      </c>
      <c r="F156" s="18">
        <v>0.254</v>
      </c>
      <c r="G156" s="18">
        <v>0.76800000000000002</v>
      </c>
      <c r="H156" s="17"/>
      <c r="I156" s="38">
        <v>0.29675000000000001</v>
      </c>
      <c r="J156" s="20">
        <v>1</v>
      </c>
      <c r="K156" s="20">
        <v>4</v>
      </c>
      <c r="L156" s="28"/>
      <c r="M156" s="56" t="s">
        <v>16</v>
      </c>
      <c r="N156" s="45" t="s">
        <v>15</v>
      </c>
      <c r="O156" s="43" t="s">
        <v>12</v>
      </c>
      <c r="P156" s="43" t="s">
        <v>25</v>
      </c>
      <c r="Q156" s="42" t="s">
        <v>27</v>
      </c>
      <c r="R156" s="45" t="s">
        <v>16</v>
      </c>
      <c r="S156" s="45" t="s">
        <v>15</v>
      </c>
      <c r="T156" s="43" t="s">
        <v>12</v>
      </c>
      <c r="U156" s="45" t="s">
        <v>15</v>
      </c>
      <c r="V156" s="45" t="s">
        <v>15</v>
      </c>
      <c r="W156" s="54" t="s">
        <v>16</v>
      </c>
      <c r="X156" s="92" t="s">
        <v>26</v>
      </c>
      <c r="Y156" s="44" t="s">
        <v>13</v>
      </c>
      <c r="Z156" s="44" t="s">
        <v>18</v>
      </c>
      <c r="AA156" s="104" t="s">
        <v>15</v>
      </c>
      <c r="AO156" s="21"/>
      <c r="AP156" s="21"/>
      <c r="AQ156" s="21"/>
      <c r="AR156" s="21"/>
      <c r="AS156" s="21"/>
      <c r="AT156" s="21"/>
      <c r="AU156" s="21"/>
      <c r="AV156" s="21"/>
    </row>
    <row r="157" spans="2:48" x14ac:dyDescent="0.2">
      <c r="B157" s="16" t="s">
        <v>40</v>
      </c>
      <c r="C157" s="17"/>
      <c r="D157" s="18">
        <v>0.19500000000000001</v>
      </c>
      <c r="E157" s="18">
        <v>4.2999999999999997E-2</v>
      </c>
      <c r="F157" s="18">
        <v>0.70699999999999996</v>
      </c>
      <c r="G157" s="18">
        <v>0.23300000000000001</v>
      </c>
      <c r="H157" s="17"/>
      <c r="I157" s="38">
        <v>0.29449999999999998</v>
      </c>
      <c r="J157" s="20">
        <v>1</v>
      </c>
      <c r="K157" s="20">
        <v>4</v>
      </c>
      <c r="L157" s="28"/>
      <c r="M157" s="56" t="s">
        <v>30</v>
      </c>
      <c r="N157" s="45" t="s">
        <v>15</v>
      </c>
      <c r="O157" s="45" t="s">
        <v>16</v>
      </c>
      <c r="P157" s="45" t="s">
        <v>15</v>
      </c>
      <c r="Q157" s="45" t="s">
        <v>15</v>
      </c>
      <c r="R157" s="45" t="s">
        <v>15</v>
      </c>
      <c r="S157" s="45" t="s">
        <v>15</v>
      </c>
      <c r="T157" s="45" t="s">
        <v>15</v>
      </c>
      <c r="U157" s="45" t="s">
        <v>15</v>
      </c>
      <c r="V157" s="45" t="s">
        <v>15</v>
      </c>
      <c r="W157" s="54" t="s">
        <v>15</v>
      </c>
      <c r="X157" s="54" t="s">
        <v>15</v>
      </c>
      <c r="Y157" s="53" t="s">
        <v>29</v>
      </c>
      <c r="Z157" s="45" t="s">
        <v>16</v>
      </c>
      <c r="AA157" s="106" t="s">
        <v>19</v>
      </c>
      <c r="AO157" s="21"/>
      <c r="AP157" s="21"/>
      <c r="AQ157" s="21"/>
      <c r="AR157" s="21"/>
      <c r="AS157" s="21"/>
      <c r="AT157" s="21"/>
      <c r="AU157" s="21"/>
      <c r="AV157" s="21"/>
    </row>
    <row r="158" spans="2:48" x14ac:dyDescent="0.2">
      <c r="B158" s="16" t="s">
        <v>40</v>
      </c>
      <c r="C158" s="17"/>
      <c r="D158" s="18">
        <v>5.6000000000000001E-2</v>
      </c>
      <c r="E158" s="18">
        <v>5.5E-2</v>
      </c>
      <c r="F158" s="18">
        <v>0.442</v>
      </c>
      <c r="G158" s="18">
        <v>0.56899999999999995</v>
      </c>
      <c r="H158" s="17"/>
      <c r="I158" s="38">
        <v>0.28049999999999997</v>
      </c>
      <c r="J158" s="20">
        <v>1</v>
      </c>
      <c r="K158" s="20">
        <v>4</v>
      </c>
      <c r="L158" s="28"/>
      <c r="M158" s="56" t="s">
        <v>24</v>
      </c>
      <c r="N158" s="45" t="s">
        <v>15</v>
      </c>
      <c r="O158" s="45" t="s">
        <v>15</v>
      </c>
      <c r="P158" s="45" t="s">
        <v>15</v>
      </c>
      <c r="Q158" s="45" t="s">
        <v>30</v>
      </c>
      <c r="R158" s="44" t="s">
        <v>14</v>
      </c>
      <c r="S158" s="45" t="s">
        <v>15</v>
      </c>
      <c r="T158" s="45" t="s">
        <v>15</v>
      </c>
      <c r="U158" s="45" t="s">
        <v>15</v>
      </c>
      <c r="V158" s="45" t="s">
        <v>17</v>
      </c>
      <c r="W158" s="90" t="s">
        <v>27</v>
      </c>
      <c r="X158" s="92" t="s">
        <v>18</v>
      </c>
      <c r="Y158" s="44" t="s">
        <v>18</v>
      </c>
      <c r="Z158" s="44" t="s">
        <v>26</v>
      </c>
      <c r="AA158" s="104" t="s">
        <v>23</v>
      </c>
      <c r="AO158" s="21"/>
      <c r="AP158" s="21"/>
      <c r="AQ158" s="21"/>
      <c r="AR158" s="21"/>
      <c r="AS158" s="21"/>
      <c r="AT158" s="21"/>
      <c r="AU158" s="21"/>
      <c r="AV158" s="21"/>
    </row>
    <row r="159" spans="2:48" x14ac:dyDescent="0.2">
      <c r="B159" s="16" t="s">
        <v>40</v>
      </c>
      <c r="C159" s="17"/>
      <c r="D159" s="18">
        <v>0.13</v>
      </c>
      <c r="E159" s="18">
        <v>1.0999999999999999E-2</v>
      </c>
      <c r="F159" s="18">
        <v>0.252</v>
      </c>
      <c r="G159" s="18">
        <v>0.72299999999999998</v>
      </c>
      <c r="H159" s="17"/>
      <c r="I159" s="38">
        <v>0.27900000000000003</v>
      </c>
      <c r="J159" s="20">
        <v>1</v>
      </c>
      <c r="K159" s="20">
        <v>4</v>
      </c>
      <c r="L159" s="28"/>
      <c r="M159" s="56" t="s">
        <v>17</v>
      </c>
      <c r="N159" s="45" t="s">
        <v>15</v>
      </c>
      <c r="O159" s="44" t="s">
        <v>18</v>
      </c>
      <c r="P159" s="43" t="s">
        <v>25</v>
      </c>
      <c r="Q159" s="45" t="s">
        <v>15</v>
      </c>
      <c r="R159" s="45" t="s">
        <v>16</v>
      </c>
      <c r="S159" s="45" t="s">
        <v>15</v>
      </c>
      <c r="T159" s="43" t="s">
        <v>12</v>
      </c>
      <c r="U159" s="45" t="s">
        <v>15</v>
      </c>
      <c r="V159" s="45" t="s">
        <v>15</v>
      </c>
      <c r="W159" s="92" t="s">
        <v>18</v>
      </c>
      <c r="X159" s="92" t="s">
        <v>18</v>
      </c>
      <c r="Y159" s="45" t="s">
        <v>16</v>
      </c>
      <c r="Z159" s="44" t="s">
        <v>18</v>
      </c>
      <c r="AA159" s="104" t="s">
        <v>16</v>
      </c>
      <c r="AO159" s="21"/>
      <c r="AP159" s="21"/>
      <c r="AQ159" s="21"/>
      <c r="AR159" s="21"/>
      <c r="AS159" s="21"/>
      <c r="AT159" s="21"/>
      <c r="AU159" s="21"/>
      <c r="AV159" s="21"/>
    </row>
    <row r="160" spans="2:48" x14ac:dyDescent="0.2">
      <c r="B160" s="16" t="s">
        <v>40</v>
      </c>
      <c r="C160" s="17"/>
      <c r="D160" s="18">
        <v>0.113</v>
      </c>
      <c r="E160" s="70">
        <v>2E-3</v>
      </c>
      <c r="F160" s="18">
        <v>0.192</v>
      </c>
      <c r="G160" s="18">
        <v>0.80600000000000005</v>
      </c>
      <c r="H160" s="17"/>
      <c r="I160" s="38">
        <v>0.27825</v>
      </c>
      <c r="J160" s="20">
        <v>1</v>
      </c>
      <c r="K160" s="20">
        <v>4</v>
      </c>
      <c r="L160" s="28"/>
      <c r="M160" s="107" t="s">
        <v>14</v>
      </c>
      <c r="N160" s="45" t="s">
        <v>15</v>
      </c>
      <c r="O160" s="44" t="s">
        <v>14</v>
      </c>
      <c r="P160" s="43" t="s">
        <v>25</v>
      </c>
      <c r="Q160" s="44" t="s">
        <v>13</v>
      </c>
      <c r="R160" s="45" t="s">
        <v>16</v>
      </c>
      <c r="S160" s="45" t="s">
        <v>15</v>
      </c>
      <c r="T160" s="43" t="s">
        <v>12</v>
      </c>
      <c r="U160" s="45" t="s">
        <v>15</v>
      </c>
      <c r="V160" s="45" t="s">
        <v>15</v>
      </c>
      <c r="W160" s="54" t="s">
        <v>17</v>
      </c>
      <c r="X160" s="92" t="s">
        <v>18</v>
      </c>
      <c r="Y160" s="45" t="s">
        <v>16</v>
      </c>
      <c r="Z160" s="45" t="s">
        <v>15</v>
      </c>
      <c r="AA160" s="91" t="s">
        <v>25</v>
      </c>
      <c r="AO160" s="21"/>
      <c r="AP160" s="21"/>
      <c r="AQ160" s="21"/>
      <c r="AR160" s="21"/>
      <c r="AS160" s="21"/>
      <c r="AT160" s="21"/>
      <c r="AU160" s="21"/>
      <c r="AV160" s="21"/>
    </row>
    <row r="161" spans="2:48" x14ac:dyDescent="0.2">
      <c r="B161" s="16" t="s">
        <v>40</v>
      </c>
      <c r="C161" s="17"/>
      <c r="D161" s="18">
        <v>0.157</v>
      </c>
      <c r="E161" s="70">
        <v>5.0000000000000001E-3</v>
      </c>
      <c r="F161" s="18">
        <v>0.25900000000000001</v>
      </c>
      <c r="G161" s="18">
        <v>0.65600000000000003</v>
      </c>
      <c r="H161" s="17"/>
      <c r="I161" s="38">
        <v>0.26924999999999999</v>
      </c>
      <c r="J161" s="20">
        <v>1</v>
      </c>
      <c r="K161" s="20">
        <v>4</v>
      </c>
      <c r="L161" s="28"/>
      <c r="M161" s="56" t="s">
        <v>16</v>
      </c>
      <c r="N161" s="46" t="s">
        <v>22</v>
      </c>
      <c r="O161" s="50" t="s">
        <v>19</v>
      </c>
      <c r="P161" s="44" t="s">
        <v>14</v>
      </c>
      <c r="Q161" s="45" t="s">
        <v>15</v>
      </c>
      <c r="R161" s="44" t="s">
        <v>14</v>
      </c>
      <c r="S161" s="43" t="s">
        <v>25</v>
      </c>
      <c r="T161" s="44" t="s">
        <v>13</v>
      </c>
      <c r="U161" s="45" t="s">
        <v>16</v>
      </c>
      <c r="V161" s="45" t="s">
        <v>15</v>
      </c>
      <c r="W161" s="55" t="s">
        <v>12</v>
      </c>
      <c r="X161" s="54" t="s">
        <v>15</v>
      </c>
      <c r="Y161" s="45" t="s">
        <v>15</v>
      </c>
      <c r="Z161" s="45" t="s">
        <v>17</v>
      </c>
      <c r="AA161" s="88" t="s">
        <v>18</v>
      </c>
      <c r="AO161" s="21"/>
      <c r="AP161" s="21"/>
      <c r="AQ161" s="21"/>
      <c r="AR161" s="21"/>
      <c r="AS161" s="21"/>
      <c r="AT161" s="21"/>
      <c r="AU161" s="21"/>
      <c r="AV161" s="21"/>
    </row>
    <row r="162" spans="2:48" x14ac:dyDescent="0.2">
      <c r="B162" s="16" t="s">
        <v>40</v>
      </c>
      <c r="C162" s="17"/>
      <c r="D162" s="18">
        <v>0.13</v>
      </c>
      <c r="E162" s="70">
        <v>5.3999999999999999E-2</v>
      </c>
      <c r="F162" s="18">
        <v>0.63100000000000001</v>
      </c>
      <c r="G162" s="18">
        <v>0.23599999999999999</v>
      </c>
      <c r="H162" s="17"/>
      <c r="I162" s="38">
        <v>0.26274999999999998</v>
      </c>
      <c r="J162" s="20">
        <v>1</v>
      </c>
      <c r="K162" s="20">
        <v>4</v>
      </c>
      <c r="L162" s="28"/>
      <c r="M162" s="56" t="s">
        <v>15</v>
      </c>
      <c r="N162" s="45" t="s">
        <v>15</v>
      </c>
      <c r="O162" s="45" t="s">
        <v>15</v>
      </c>
      <c r="P162" s="45" t="s">
        <v>15</v>
      </c>
      <c r="Q162" s="45" t="s">
        <v>15</v>
      </c>
      <c r="R162" s="45" t="s">
        <v>15</v>
      </c>
      <c r="S162" s="45" t="s">
        <v>15</v>
      </c>
      <c r="T162" s="45" t="s">
        <v>15</v>
      </c>
      <c r="U162" s="45" t="s">
        <v>15</v>
      </c>
      <c r="V162" s="45" t="s">
        <v>15</v>
      </c>
      <c r="W162" s="54" t="s">
        <v>23</v>
      </c>
      <c r="X162" s="54" t="s">
        <v>15</v>
      </c>
      <c r="Y162" s="44" t="s">
        <v>14</v>
      </c>
      <c r="Z162" s="44" t="s">
        <v>18</v>
      </c>
      <c r="AA162" s="104" t="s">
        <v>23</v>
      </c>
      <c r="AO162" s="21"/>
      <c r="AP162" s="21"/>
      <c r="AQ162" s="21"/>
      <c r="AR162" s="21"/>
      <c r="AS162" s="21"/>
      <c r="AT162" s="21"/>
      <c r="AU162" s="21"/>
      <c r="AV162" s="21"/>
    </row>
    <row r="163" spans="2:48" x14ac:dyDescent="0.2">
      <c r="B163" s="16" t="s">
        <v>40</v>
      </c>
      <c r="C163" s="17"/>
      <c r="D163" s="18">
        <v>0.11600000000000001</v>
      </c>
      <c r="E163" s="70">
        <v>8.9999999999999993E-3</v>
      </c>
      <c r="F163" s="18">
        <v>0.51900000000000002</v>
      </c>
      <c r="G163" s="18">
        <v>0.33500000000000002</v>
      </c>
      <c r="H163" s="17"/>
      <c r="I163" s="38">
        <v>0.24475000000000002</v>
      </c>
      <c r="J163" s="20">
        <v>1</v>
      </c>
      <c r="K163" s="20">
        <v>4</v>
      </c>
      <c r="L163" s="28"/>
      <c r="M163" s="107" t="s">
        <v>26</v>
      </c>
      <c r="N163" s="45" t="s">
        <v>15</v>
      </c>
      <c r="O163" s="44" t="s">
        <v>13</v>
      </c>
      <c r="P163" s="43" t="s">
        <v>12</v>
      </c>
      <c r="Q163" s="44" t="s">
        <v>18</v>
      </c>
      <c r="R163" s="45" t="s">
        <v>15</v>
      </c>
      <c r="S163" s="45" t="s">
        <v>15</v>
      </c>
      <c r="T163" s="45" t="s">
        <v>15</v>
      </c>
      <c r="U163" s="45" t="s">
        <v>15</v>
      </c>
      <c r="V163" s="45" t="s">
        <v>15</v>
      </c>
      <c r="W163" s="92" t="s">
        <v>18</v>
      </c>
      <c r="X163" s="54" t="s">
        <v>15</v>
      </c>
      <c r="Y163" s="44" t="s">
        <v>18</v>
      </c>
      <c r="Z163" s="44" t="s">
        <v>13</v>
      </c>
      <c r="AA163" s="104" t="s">
        <v>30</v>
      </c>
      <c r="AO163" s="21"/>
      <c r="AP163" s="21"/>
      <c r="AQ163" s="21"/>
      <c r="AR163" s="21"/>
      <c r="AS163" s="21"/>
      <c r="AT163" s="21"/>
      <c r="AU163" s="21"/>
      <c r="AV163" s="21"/>
    </row>
    <row r="164" spans="2:48" x14ac:dyDescent="0.2">
      <c r="B164" s="16" t="s">
        <v>40</v>
      </c>
      <c r="C164" s="17"/>
      <c r="D164" s="18">
        <v>0.14799999999999999</v>
      </c>
      <c r="E164" s="18">
        <v>5.2999999999999999E-2</v>
      </c>
      <c r="F164" s="18">
        <v>0.54300000000000004</v>
      </c>
      <c r="G164" s="18">
        <v>0.186</v>
      </c>
      <c r="H164" s="17"/>
      <c r="I164" s="38">
        <v>0.23249999999999998</v>
      </c>
      <c r="J164" s="20">
        <v>1</v>
      </c>
      <c r="K164" s="20">
        <v>4</v>
      </c>
      <c r="L164" s="28"/>
      <c r="M164" s="56" t="s">
        <v>15</v>
      </c>
      <c r="N164" s="45" t="s">
        <v>15</v>
      </c>
      <c r="O164" s="45" t="s">
        <v>23</v>
      </c>
      <c r="P164" s="45" t="s">
        <v>15</v>
      </c>
      <c r="Q164" s="43" t="s">
        <v>25</v>
      </c>
      <c r="R164" s="45" t="s">
        <v>16</v>
      </c>
      <c r="S164" s="45" t="s">
        <v>15</v>
      </c>
      <c r="T164" s="45" t="s">
        <v>15</v>
      </c>
      <c r="U164" s="45" t="s">
        <v>24</v>
      </c>
      <c r="V164" s="45" t="s">
        <v>15</v>
      </c>
      <c r="W164" s="54" t="s">
        <v>15</v>
      </c>
      <c r="X164" s="54" t="s">
        <v>16</v>
      </c>
      <c r="Y164" s="44" t="s">
        <v>13</v>
      </c>
      <c r="Z164" s="50" t="s">
        <v>19</v>
      </c>
      <c r="AA164" s="105" t="s">
        <v>27</v>
      </c>
      <c r="AO164" s="21"/>
      <c r="AP164" s="21"/>
      <c r="AQ164" s="21"/>
      <c r="AR164" s="21"/>
      <c r="AS164" s="21"/>
      <c r="AT164" s="21"/>
      <c r="AU164" s="21"/>
      <c r="AV164" s="21"/>
    </row>
    <row r="165" spans="2:48" ht="17" thickBot="1" x14ac:dyDescent="0.25">
      <c r="B165" s="16" t="s">
        <v>40</v>
      </c>
      <c r="C165" s="17"/>
      <c r="D165" s="18">
        <v>3.6999999999999998E-2</v>
      </c>
      <c r="E165" s="18">
        <v>0.02</v>
      </c>
      <c r="F165" s="18">
        <v>0.61899999999999999</v>
      </c>
      <c r="G165" s="18">
        <v>0.217</v>
      </c>
      <c r="H165" s="17"/>
      <c r="I165" s="38">
        <v>0.22324999999999998</v>
      </c>
      <c r="J165" s="20">
        <v>1</v>
      </c>
      <c r="K165" s="20">
        <v>4</v>
      </c>
      <c r="L165" s="28"/>
      <c r="M165" s="93" t="s">
        <v>16</v>
      </c>
      <c r="N165" s="60" t="s">
        <v>24</v>
      </c>
      <c r="O165" s="60" t="s">
        <v>15</v>
      </c>
      <c r="P165" s="60" t="s">
        <v>15</v>
      </c>
      <c r="Q165" s="60" t="s">
        <v>15</v>
      </c>
      <c r="R165" s="60" t="s">
        <v>15</v>
      </c>
      <c r="S165" s="60" t="s">
        <v>15</v>
      </c>
      <c r="T165" s="60" t="s">
        <v>15</v>
      </c>
      <c r="U165" s="60" t="s">
        <v>15</v>
      </c>
      <c r="V165" s="60" t="s">
        <v>15</v>
      </c>
      <c r="W165" s="130" t="s">
        <v>23</v>
      </c>
      <c r="X165" s="130" t="s">
        <v>15</v>
      </c>
      <c r="Y165" s="109" t="s">
        <v>27</v>
      </c>
      <c r="Z165" s="63" t="s">
        <v>18</v>
      </c>
      <c r="AA165" s="120" t="s">
        <v>23</v>
      </c>
      <c r="AO165" s="21"/>
      <c r="AP165" s="21"/>
      <c r="AQ165" s="21"/>
      <c r="AR165" s="21"/>
      <c r="AS165" s="21"/>
      <c r="AT165" s="21"/>
      <c r="AU165" s="21"/>
      <c r="AV165" s="21"/>
    </row>
    <row r="166" spans="2:48" s="1" customFormat="1" ht="17" thickBot="1" x14ac:dyDescent="0.25">
      <c r="B166" s="26"/>
      <c r="C166" s="17"/>
      <c r="D166" s="52"/>
      <c r="E166" s="52"/>
      <c r="F166" s="52"/>
      <c r="G166" s="52"/>
      <c r="H166" s="17"/>
      <c r="I166" s="121"/>
      <c r="J166" s="20"/>
      <c r="K166" s="20"/>
      <c r="L166" s="20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69"/>
      <c r="AK166" s="69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</row>
    <row r="167" spans="2:48" x14ac:dyDescent="0.2">
      <c r="B167" s="16" t="s">
        <v>41</v>
      </c>
      <c r="C167" s="17"/>
      <c r="D167" s="18">
        <v>0.67200000000000004</v>
      </c>
      <c r="E167" s="18">
        <v>0.63500000000000001</v>
      </c>
      <c r="F167" s="18">
        <v>0.82399999999999995</v>
      </c>
      <c r="G167" s="52"/>
      <c r="H167" s="17"/>
      <c r="I167" s="27">
        <v>0.71033333333333337</v>
      </c>
      <c r="J167" s="20">
        <v>3</v>
      </c>
      <c r="K167" s="20">
        <v>3</v>
      </c>
      <c r="L167" s="28"/>
      <c r="M167" s="145" t="s">
        <v>23</v>
      </c>
      <c r="N167" s="30" t="s">
        <v>12</v>
      </c>
      <c r="O167" s="32" t="s">
        <v>24</v>
      </c>
      <c r="P167" s="31" t="s">
        <v>13</v>
      </c>
      <c r="Q167" s="32" t="s">
        <v>15</v>
      </c>
      <c r="R167" s="134" t="s">
        <v>29</v>
      </c>
      <c r="S167" s="30" t="s">
        <v>25</v>
      </c>
      <c r="T167" s="30" t="s">
        <v>25</v>
      </c>
      <c r="U167" s="32" t="s">
        <v>16</v>
      </c>
      <c r="V167" s="32" t="s">
        <v>15</v>
      </c>
      <c r="W167" s="115" t="s">
        <v>13</v>
      </c>
      <c r="X167" s="136" t="s">
        <v>17</v>
      </c>
      <c r="Y167" s="31" t="s">
        <v>18</v>
      </c>
      <c r="Z167" s="30" t="s">
        <v>12</v>
      </c>
      <c r="AA167" s="32" t="s">
        <v>17</v>
      </c>
      <c r="AB167" s="34"/>
      <c r="AC167" s="34"/>
      <c r="AD167" s="116"/>
      <c r="AR167" s="21"/>
      <c r="AS167" s="21"/>
      <c r="AT167" s="21"/>
      <c r="AU167" s="21"/>
      <c r="AV167" s="21"/>
    </row>
    <row r="168" spans="2:48" x14ac:dyDescent="0.2">
      <c r="B168" s="16" t="s">
        <v>41</v>
      </c>
      <c r="C168" s="17"/>
      <c r="D168" s="18">
        <v>0.65100000000000002</v>
      </c>
      <c r="E168" s="18">
        <v>0.55900000000000005</v>
      </c>
      <c r="F168" s="18">
        <v>0.59899999999999998</v>
      </c>
      <c r="G168" s="52"/>
      <c r="H168" s="17"/>
      <c r="I168" s="38">
        <v>0.60299999999999998</v>
      </c>
      <c r="J168" s="20">
        <v>3</v>
      </c>
      <c r="K168" s="20">
        <v>3</v>
      </c>
      <c r="L168" s="28" t="s">
        <v>42</v>
      </c>
      <c r="M168" s="56" t="s">
        <v>16</v>
      </c>
      <c r="N168" s="46" t="s">
        <v>22</v>
      </c>
      <c r="O168" s="50" t="s">
        <v>19</v>
      </c>
      <c r="P168" s="44" t="s">
        <v>14</v>
      </c>
      <c r="Q168" s="45" t="s">
        <v>15</v>
      </c>
      <c r="R168" s="44" t="s">
        <v>14</v>
      </c>
      <c r="S168" s="43" t="s">
        <v>25</v>
      </c>
      <c r="T168" s="44" t="s">
        <v>13</v>
      </c>
      <c r="U168" s="45" t="s">
        <v>16</v>
      </c>
      <c r="V168" s="45" t="s">
        <v>15</v>
      </c>
      <c r="W168" s="55" t="s">
        <v>12</v>
      </c>
      <c r="X168" s="54" t="s">
        <v>15</v>
      </c>
      <c r="Y168" s="45" t="s">
        <v>15</v>
      </c>
      <c r="Z168" s="45" t="s">
        <v>17</v>
      </c>
      <c r="AA168" s="44" t="s">
        <v>18</v>
      </c>
      <c r="AB168" s="41"/>
      <c r="AC168" s="41"/>
      <c r="AD168" s="118"/>
      <c r="AR168" s="21"/>
      <c r="AS168" s="21"/>
      <c r="AT168" s="21"/>
      <c r="AU168" s="21"/>
      <c r="AV168" s="21"/>
    </row>
    <row r="169" spans="2:48" x14ac:dyDescent="0.2">
      <c r="B169" s="16" t="s">
        <v>41</v>
      </c>
      <c r="C169" s="17"/>
      <c r="D169" s="18">
        <v>0.65</v>
      </c>
      <c r="E169" s="18">
        <v>0.35799999999999998</v>
      </c>
      <c r="F169" s="18">
        <v>0.55100000000000005</v>
      </c>
      <c r="G169" s="52"/>
      <c r="H169" s="17"/>
      <c r="I169" s="38">
        <v>0.51966666666666672</v>
      </c>
      <c r="J169" s="20">
        <v>2</v>
      </c>
      <c r="K169" s="20">
        <v>3</v>
      </c>
      <c r="L169" s="28"/>
      <c r="M169" s="107" t="s">
        <v>14</v>
      </c>
      <c r="N169" s="45" t="s">
        <v>23</v>
      </c>
      <c r="O169" s="45" t="s">
        <v>23</v>
      </c>
      <c r="P169" s="44" t="s">
        <v>26</v>
      </c>
      <c r="Q169" s="45" t="s">
        <v>15</v>
      </c>
      <c r="R169" s="44" t="s">
        <v>26</v>
      </c>
      <c r="S169" s="43" t="s">
        <v>25</v>
      </c>
      <c r="T169" s="43" t="s">
        <v>25</v>
      </c>
      <c r="U169" s="45" t="s">
        <v>16</v>
      </c>
      <c r="V169" s="45" t="s">
        <v>15</v>
      </c>
      <c r="W169" s="55" t="s">
        <v>25</v>
      </c>
      <c r="X169" s="55" t="s">
        <v>25</v>
      </c>
      <c r="Y169" s="45" t="s">
        <v>15</v>
      </c>
      <c r="Z169" s="45" t="s">
        <v>23</v>
      </c>
      <c r="AA169" s="44" t="s">
        <v>18</v>
      </c>
      <c r="AB169" s="41"/>
      <c r="AC169" s="41"/>
      <c r="AD169" s="118"/>
      <c r="AR169" s="21"/>
      <c r="AS169" s="21"/>
      <c r="AT169" s="21"/>
      <c r="AU169" s="21"/>
      <c r="AV169" s="21"/>
    </row>
    <row r="170" spans="2:48" x14ac:dyDescent="0.2">
      <c r="B170" s="16" t="s">
        <v>41</v>
      </c>
      <c r="C170" s="17"/>
      <c r="D170" s="18">
        <v>0.60299999999999998</v>
      </c>
      <c r="E170" s="18">
        <v>0.35599999999999998</v>
      </c>
      <c r="F170" s="18">
        <v>0.40500000000000003</v>
      </c>
      <c r="G170" s="52"/>
      <c r="H170" s="17"/>
      <c r="I170" s="38">
        <v>0.45466666666666661</v>
      </c>
      <c r="J170" s="20">
        <v>1</v>
      </c>
      <c r="K170" s="20">
        <v>3</v>
      </c>
      <c r="L170" s="28"/>
      <c r="M170" s="40"/>
      <c r="N170" s="43" t="s">
        <v>12</v>
      </c>
      <c r="O170" s="50" t="s">
        <v>19</v>
      </c>
      <c r="P170" s="45" t="s">
        <v>17</v>
      </c>
      <c r="Q170" s="45" t="s">
        <v>15</v>
      </c>
      <c r="R170" s="44" t="s">
        <v>18</v>
      </c>
      <c r="S170" s="43" t="s">
        <v>25</v>
      </c>
      <c r="T170" s="45" t="s">
        <v>15</v>
      </c>
      <c r="U170" s="45" t="s">
        <v>16</v>
      </c>
      <c r="V170" s="45" t="s">
        <v>15</v>
      </c>
      <c r="W170" s="55" t="s">
        <v>12</v>
      </c>
      <c r="X170" s="54" t="s">
        <v>15</v>
      </c>
      <c r="Y170" s="45" t="s">
        <v>15</v>
      </c>
      <c r="Z170" s="44" t="s">
        <v>18</v>
      </c>
      <c r="AA170" s="44" t="s">
        <v>18</v>
      </c>
      <c r="AB170" s="45" t="s">
        <v>16</v>
      </c>
      <c r="AC170" s="41"/>
      <c r="AD170" s="118"/>
      <c r="AR170" s="21"/>
      <c r="AS170" s="21"/>
      <c r="AT170" s="21"/>
      <c r="AU170" s="21"/>
      <c r="AV170" s="21"/>
    </row>
    <row r="171" spans="2:48" x14ac:dyDescent="0.2">
      <c r="B171" s="16" t="s">
        <v>41</v>
      </c>
      <c r="C171" s="17"/>
      <c r="D171" s="18">
        <v>0.52200000000000002</v>
      </c>
      <c r="E171" s="18">
        <v>0.30599999999999999</v>
      </c>
      <c r="F171" s="18">
        <v>0.39500000000000002</v>
      </c>
      <c r="G171" s="52"/>
      <c r="H171" s="17"/>
      <c r="I171" s="38">
        <v>0.40766666666666668</v>
      </c>
      <c r="J171" s="20">
        <v>1</v>
      </c>
      <c r="K171" s="20">
        <v>3</v>
      </c>
      <c r="L171" s="28"/>
      <c r="M171" s="40"/>
      <c r="N171" s="41"/>
      <c r="O171" s="41"/>
      <c r="P171" s="44" t="s">
        <v>14</v>
      </c>
      <c r="Q171" s="45" t="s">
        <v>15</v>
      </c>
      <c r="R171" s="44" t="s">
        <v>14</v>
      </c>
      <c r="S171" s="43" t="s">
        <v>25</v>
      </c>
      <c r="T171" s="44" t="s">
        <v>13</v>
      </c>
      <c r="U171" s="45" t="s">
        <v>16</v>
      </c>
      <c r="V171" s="45" t="s">
        <v>15</v>
      </c>
      <c r="W171" s="55" t="s">
        <v>12</v>
      </c>
      <c r="X171" s="54" t="s">
        <v>15</v>
      </c>
      <c r="Y171" s="45" t="s">
        <v>15</v>
      </c>
      <c r="Z171" s="45" t="s">
        <v>17</v>
      </c>
      <c r="AA171" s="44" t="s">
        <v>18</v>
      </c>
      <c r="AB171" s="45" t="s">
        <v>16</v>
      </c>
      <c r="AC171" s="45" t="s">
        <v>15</v>
      </c>
      <c r="AD171" s="91" t="s">
        <v>25</v>
      </c>
      <c r="AR171" s="21"/>
      <c r="AS171" s="21"/>
      <c r="AT171" s="21"/>
      <c r="AU171" s="21"/>
      <c r="AV171" s="21"/>
    </row>
    <row r="172" spans="2:48" x14ac:dyDescent="0.2">
      <c r="B172" s="16" t="s">
        <v>41</v>
      </c>
      <c r="C172" s="17"/>
      <c r="D172" s="18">
        <v>0.58699999999999997</v>
      </c>
      <c r="E172" s="18">
        <v>0.35299999999999998</v>
      </c>
      <c r="F172" s="18">
        <v>0.26900000000000002</v>
      </c>
      <c r="G172" s="52"/>
      <c r="H172" s="17"/>
      <c r="I172" s="38">
        <v>0.40300000000000002</v>
      </c>
      <c r="J172" s="20">
        <v>1</v>
      </c>
      <c r="K172" s="20">
        <v>3</v>
      </c>
      <c r="L172" s="28"/>
      <c r="M172" s="40"/>
      <c r="N172" s="41"/>
      <c r="O172" s="41"/>
      <c r="P172" s="45" t="s">
        <v>17</v>
      </c>
      <c r="Q172" s="45" t="s">
        <v>15</v>
      </c>
      <c r="R172" s="44" t="s">
        <v>18</v>
      </c>
      <c r="S172" s="43" t="s">
        <v>25</v>
      </c>
      <c r="T172" s="45" t="s">
        <v>15</v>
      </c>
      <c r="U172" s="45" t="s">
        <v>16</v>
      </c>
      <c r="V172" s="45" t="s">
        <v>15</v>
      </c>
      <c r="W172" s="55" t="s">
        <v>12</v>
      </c>
      <c r="X172" s="54" t="s">
        <v>15</v>
      </c>
      <c r="Y172" s="45" t="s">
        <v>15</v>
      </c>
      <c r="Z172" s="44" t="s">
        <v>18</v>
      </c>
      <c r="AA172" s="44" t="s">
        <v>18</v>
      </c>
      <c r="AB172" s="45" t="s">
        <v>16</v>
      </c>
      <c r="AC172" s="44" t="s">
        <v>18</v>
      </c>
      <c r="AD172" s="104" t="s">
        <v>16</v>
      </c>
      <c r="AR172" s="21"/>
      <c r="AS172" s="21"/>
      <c r="AT172" s="21"/>
      <c r="AU172" s="21"/>
      <c r="AV172" s="21"/>
    </row>
    <row r="173" spans="2:48" x14ac:dyDescent="0.2">
      <c r="B173" s="16" t="s">
        <v>41</v>
      </c>
      <c r="C173" s="17"/>
      <c r="D173" s="18">
        <v>0.51900000000000002</v>
      </c>
      <c r="E173" s="18">
        <v>0.184</v>
      </c>
      <c r="F173" s="18">
        <v>0.251</v>
      </c>
      <c r="G173" s="52"/>
      <c r="H173" s="17"/>
      <c r="I173" s="38">
        <v>0.318</v>
      </c>
      <c r="J173" s="20">
        <v>1</v>
      </c>
      <c r="K173" s="20">
        <v>3</v>
      </c>
      <c r="L173" s="28"/>
      <c r="M173" s="40"/>
      <c r="N173" s="41"/>
      <c r="O173" s="41"/>
      <c r="P173" s="43" t="s">
        <v>25</v>
      </c>
      <c r="Q173" s="43" t="s">
        <v>12</v>
      </c>
      <c r="R173" s="45" t="s">
        <v>23</v>
      </c>
      <c r="S173" s="43" t="s">
        <v>25</v>
      </c>
      <c r="T173" s="44" t="s">
        <v>13</v>
      </c>
      <c r="U173" s="45" t="s">
        <v>24</v>
      </c>
      <c r="V173" s="45" t="s">
        <v>15</v>
      </c>
      <c r="W173" s="87" t="s">
        <v>29</v>
      </c>
      <c r="X173" s="54" t="s">
        <v>24</v>
      </c>
      <c r="Y173" s="45" t="s">
        <v>15</v>
      </c>
      <c r="Z173" s="45" t="s">
        <v>23</v>
      </c>
      <c r="AA173" s="45" t="s">
        <v>17</v>
      </c>
      <c r="AB173" s="46" t="s">
        <v>22</v>
      </c>
      <c r="AC173" s="45" t="s">
        <v>23</v>
      </c>
      <c r="AD173" s="88" t="s">
        <v>13</v>
      </c>
      <c r="AR173" s="21"/>
      <c r="AS173" s="21"/>
      <c r="AT173" s="21"/>
      <c r="AU173" s="21"/>
      <c r="AV173" s="21"/>
    </row>
    <row r="174" spans="2:48" ht="17" thickBot="1" x14ac:dyDescent="0.25">
      <c r="B174" s="16" t="s">
        <v>41</v>
      </c>
      <c r="C174" s="17"/>
      <c r="D174" s="18">
        <v>0.57799999999999996</v>
      </c>
      <c r="E174" s="18">
        <v>7.2999999999999995E-2</v>
      </c>
      <c r="F174" s="18">
        <v>0.23499999999999999</v>
      </c>
      <c r="G174" s="52"/>
      <c r="H174" s="17"/>
      <c r="I174" s="38">
        <v>0.29533333333333328</v>
      </c>
      <c r="J174" s="20">
        <v>1</v>
      </c>
      <c r="K174" s="20">
        <v>3</v>
      </c>
      <c r="L174" s="28"/>
      <c r="M174" s="57"/>
      <c r="N174" s="58"/>
      <c r="O174" s="58"/>
      <c r="P174" s="60" t="s">
        <v>17</v>
      </c>
      <c r="Q174" s="62" t="s">
        <v>12</v>
      </c>
      <c r="R174" s="63" t="s">
        <v>13</v>
      </c>
      <c r="S174" s="62" t="s">
        <v>25</v>
      </c>
      <c r="T174" s="63" t="s">
        <v>18</v>
      </c>
      <c r="U174" s="60" t="s">
        <v>24</v>
      </c>
      <c r="V174" s="60" t="s">
        <v>15</v>
      </c>
      <c r="W174" s="131" t="s">
        <v>12</v>
      </c>
      <c r="X174" s="130" t="s">
        <v>17</v>
      </c>
      <c r="Y174" s="60" t="s">
        <v>15</v>
      </c>
      <c r="Z174" s="63" t="s">
        <v>18</v>
      </c>
      <c r="AA174" s="60" t="s">
        <v>17</v>
      </c>
      <c r="AB174" s="109" t="s">
        <v>27</v>
      </c>
      <c r="AC174" s="63" t="s">
        <v>18</v>
      </c>
      <c r="AD174" s="120" t="s">
        <v>24</v>
      </c>
      <c r="AR174" s="21"/>
      <c r="AS174" s="21"/>
      <c r="AT174" s="21"/>
      <c r="AU174" s="21"/>
      <c r="AV174" s="21"/>
    </row>
    <row r="175" spans="2:48" s="150" customFormat="1" ht="17" thickBot="1" x14ac:dyDescent="0.25">
      <c r="B175" s="26"/>
      <c r="C175" s="17"/>
      <c r="D175" s="52"/>
      <c r="E175" s="52"/>
      <c r="F175" s="52"/>
      <c r="G175" s="52"/>
      <c r="H175" s="17"/>
      <c r="I175" s="121"/>
      <c r="J175" s="20"/>
      <c r="K175" s="20"/>
      <c r="L175" s="20"/>
      <c r="M175" s="67"/>
      <c r="N175" s="67"/>
      <c r="O175" s="67"/>
      <c r="P175" s="67"/>
      <c r="Q175" s="67"/>
      <c r="R175" s="67"/>
      <c r="S175" s="67"/>
      <c r="T175" s="67"/>
      <c r="U175" s="67"/>
      <c r="V175" s="67"/>
      <c r="W175" s="67"/>
      <c r="X175" s="67"/>
      <c r="Y175" s="67"/>
      <c r="Z175" s="67"/>
      <c r="AA175" s="67"/>
      <c r="AB175" s="67"/>
      <c r="AC175" s="67"/>
      <c r="AD175" s="67"/>
      <c r="AE175" s="67"/>
      <c r="AF175" s="67"/>
      <c r="AG175" s="67"/>
      <c r="AH175" s="67"/>
      <c r="AI175" s="67"/>
      <c r="AJ175" s="149"/>
      <c r="AK175" s="149"/>
      <c r="AL175" s="67"/>
      <c r="AM175" s="67"/>
      <c r="AN175" s="67"/>
      <c r="AO175" s="67"/>
      <c r="AP175" s="67"/>
      <c r="AQ175" s="67"/>
      <c r="AR175" s="67"/>
      <c r="AS175" s="67"/>
      <c r="AT175" s="67"/>
      <c r="AU175" s="67"/>
      <c r="AV175" s="67"/>
    </row>
    <row r="176" spans="2:48" x14ac:dyDescent="0.2">
      <c r="B176" s="16" t="s">
        <v>43</v>
      </c>
      <c r="C176" s="17"/>
      <c r="D176" s="18">
        <v>0.874</v>
      </c>
      <c r="E176" s="18"/>
      <c r="F176" s="18"/>
      <c r="G176" s="18"/>
      <c r="H176" s="17"/>
      <c r="I176" s="151">
        <v>0.874</v>
      </c>
      <c r="J176" s="20">
        <v>1</v>
      </c>
      <c r="K176" s="20">
        <v>1</v>
      </c>
      <c r="L176" s="28"/>
      <c r="M176" s="152" t="s">
        <v>25</v>
      </c>
      <c r="N176" s="102" t="s">
        <v>22</v>
      </c>
      <c r="O176" s="32" t="s">
        <v>23</v>
      </c>
      <c r="P176" s="30" t="s">
        <v>12</v>
      </c>
      <c r="Q176" s="31" t="s">
        <v>26</v>
      </c>
      <c r="R176" s="32" t="s">
        <v>17</v>
      </c>
      <c r="S176" s="32" t="s">
        <v>15</v>
      </c>
      <c r="T176" s="30" t="s">
        <v>25</v>
      </c>
      <c r="U176" s="32" t="s">
        <v>17</v>
      </c>
      <c r="V176" s="32" t="s">
        <v>15</v>
      </c>
      <c r="W176" s="136" t="s">
        <v>17</v>
      </c>
      <c r="X176" s="84" t="s">
        <v>19</v>
      </c>
      <c r="Y176" s="31" t="s">
        <v>18</v>
      </c>
      <c r="Z176" s="32" t="s">
        <v>17</v>
      </c>
      <c r="AA176" s="32" t="s">
        <v>23</v>
      </c>
      <c r="AB176" s="116"/>
      <c r="AP176" s="21"/>
      <c r="AQ176" s="21"/>
      <c r="AR176" s="21"/>
      <c r="AS176" s="21"/>
      <c r="AT176" s="21"/>
      <c r="AU176" s="21"/>
      <c r="AV176" s="21"/>
    </row>
    <row r="177" spans="2:48" x14ac:dyDescent="0.2">
      <c r="B177" s="16" t="s">
        <v>43</v>
      </c>
      <c r="C177" s="17"/>
      <c r="D177" s="18">
        <v>0.873</v>
      </c>
      <c r="E177" s="18"/>
      <c r="F177" s="18"/>
      <c r="G177" s="18"/>
      <c r="H177" s="17"/>
      <c r="I177" s="121">
        <v>0.873</v>
      </c>
      <c r="J177" s="20">
        <v>1</v>
      </c>
      <c r="K177" s="20">
        <v>1</v>
      </c>
      <c r="L177" s="28"/>
      <c r="M177" s="153" t="s">
        <v>25</v>
      </c>
      <c r="N177" s="46" t="s">
        <v>22</v>
      </c>
      <c r="O177" s="45" t="s">
        <v>23</v>
      </c>
      <c r="P177" s="43" t="s">
        <v>12</v>
      </c>
      <c r="Q177" s="45" t="s">
        <v>23</v>
      </c>
      <c r="R177" s="45" t="s">
        <v>24</v>
      </c>
      <c r="S177" s="45" t="s">
        <v>15</v>
      </c>
      <c r="T177" s="44" t="s">
        <v>18</v>
      </c>
      <c r="U177" s="44" t="s">
        <v>13</v>
      </c>
      <c r="V177" s="45" t="s">
        <v>15</v>
      </c>
      <c r="W177" s="54" t="s">
        <v>30</v>
      </c>
      <c r="X177" s="90" t="s">
        <v>21</v>
      </c>
      <c r="Y177" s="45" t="s">
        <v>17</v>
      </c>
      <c r="Z177" s="45" t="s">
        <v>15</v>
      </c>
      <c r="AA177" s="50" t="s">
        <v>36</v>
      </c>
      <c r="AB177" s="118"/>
      <c r="AP177" s="21"/>
      <c r="AQ177" s="21"/>
      <c r="AR177" s="21"/>
      <c r="AS177" s="21"/>
      <c r="AT177" s="21"/>
      <c r="AU177" s="21"/>
      <c r="AV177" s="21"/>
    </row>
    <row r="178" spans="2:48" x14ac:dyDescent="0.2">
      <c r="B178" s="16" t="s">
        <v>43</v>
      </c>
      <c r="C178" s="17"/>
      <c r="D178" s="18">
        <v>0.70199999999999996</v>
      </c>
      <c r="E178" s="18"/>
      <c r="F178" s="18"/>
      <c r="G178" s="18"/>
      <c r="H178" s="17"/>
      <c r="I178" s="121">
        <v>0.70199999999999996</v>
      </c>
      <c r="J178" s="20">
        <v>1</v>
      </c>
      <c r="K178" s="20">
        <v>1</v>
      </c>
      <c r="L178" s="28"/>
      <c r="M178" s="40"/>
      <c r="N178" s="46" t="s">
        <v>22</v>
      </c>
      <c r="O178" s="46" t="s">
        <v>22</v>
      </c>
      <c r="P178" s="43" t="s">
        <v>12</v>
      </c>
      <c r="Q178" s="43" t="s">
        <v>25</v>
      </c>
      <c r="R178" s="43" t="s">
        <v>25</v>
      </c>
      <c r="S178" s="45" t="s">
        <v>15</v>
      </c>
      <c r="T178" s="44" t="s">
        <v>13</v>
      </c>
      <c r="U178" s="44" t="s">
        <v>13</v>
      </c>
      <c r="V178" s="45" t="s">
        <v>17</v>
      </c>
      <c r="W178" s="90" t="s">
        <v>21</v>
      </c>
      <c r="X178" s="54" t="s">
        <v>24</v>
      </c>
      <c r="Y178" s="45" t="s">
        <v>15</v>
      </c>
      <c r="Z178" s="53" t="s">
        <v>29</v>
      </c>
      <c r="AA178" s="45" t="s">
        <v>23</v>
      </c>
      <c r="AB178" s="88" t="s">
        <v>13</v>
      </c>
      <c r="AP178" s="21"/>
      <c r="AQ178" s="21"/>
      <c r="AR178" s="21"/>
      <c r="AS178" s="21"/>
      <c r="AT178" s="21"/>
      <c r="AU178" s="21"/>
      <c r="AV178" s="21"/>
    </row>
    <row r="179" spans="2:48" x14ac:dyDescent="0.2">
      <c r="B179" s="16" t="s">
        <v>43</v>
      </c>
      <c r="C179" s="17"/>
      <c r="D179" s="18">
        <v>0.65300000000000002</v>
      </c>
      <c r="E179" s="18"/>
      <c r="F179" s="18"/>
      <c r="G179" s="18"/>
      <c r="H179" s="17"/>
      <c r="I179" s="121">
        <v>0.65300000000000002</v>
      </c>
      <c r="J179" s="20">
        <v>1</v>
      </c>
      <c r="K179" s="20">
        <v>1</v>
      </c>
      <c r="L179" s="28"/>
      <c r="M179" s="108" t="s">
        <v>19</v>
      </c>
      <c r="N179" s="46" t="s">
        <v>22</v>
      </c>
      <c r="O179" s="45" t="s">
        <v>23</v>
      </c>
      <c r="P179" s="44" t="s">
        <v>26</v>
      </c>
      <c r="Q179" s="45" t="s">
        <v>15</v>
      </c>
      <c r="R179" s="43" t="s">
        <v>12</v>
      </c>
      <c r="S179" s="43" t="s">
        <v>25</v>
      </c>
      <c r="T179" s="44" t="s">
        <v>18</v>
      </c>
      <c r="U179" s="45" t="s">
        <v>16</v>
      </c>
      <c r="V179" s="45" t="s">
        <v>24</v>
      </c>
      <c r="W179" s="54" t="s">
        <v>23</v>
      </c>
      <c r="X179" s="117" t="s">
        <v>28</v>
      </c>
      <c r="Y179" s="42" t="s">
        <v>21</v>
      </c>
      <c r="Z179" s="43" t="s">
        <v>25</v>
      </c>
      <c r="AA179" s="45" t="s">
        <v>15</v>
      </c>
      <c r="AB179" s="118"/>
      <c r="AP179" s="21"/>
      <c r="AQ179" s="21"/>
      <c r="AR179" s="21"/>
      <c r="AS179" s="21"/>
      <c r="AT179" s="21"/>
      <c r="AU179" s="21"/>
      <c r="AV179" s="21"/>
    </row>
    <row r="180" spans="2:48" x14ac:dyDescent="0.2">
      <c r="B180" s="16" t="s">
        <v>43</v>
      </c>
      <c r="C180" s="17"/>
      <c r="D180" s="18">
        <v>0.61499999999999999</v>
      </c>
      <c r="E180" s="18"/>
      <c r="F180" s="18"/>
      <c r="G180" s="18"/>
      <c r="H180" s="17"/>
      <c r="I180" s="121">
        <v>0.61499999999999999</v>
      </c>
      <c r="J180" s="20">
        <v>1</v>
      </c>
      <c r="K180" s="20">
        <v>1</v>
      </c>
      <c r="L180" s="28"/>
      <c r="M180" s="147" t="s">
        <v>22</v>
      </c>
      <c r="N180" s="46" t="s">
        <v>22</v>
      </c>
      <c r="O180" s="44" t="s">
        <v>26</v>
      </c>
      <c r="P180" s="43" t="s">
        <v>25</v>
      </c>
      <c r="Q180" s="43" t="s">
        <v>25</v>
      </c>
      <c r="R180" s="43" t="s">
        <v>12</v>
      </c>
      <c r="S180" s="45" t="s">
        <v>15</v>
      </c>
      <c r="T180" s="45" t="s">
        <v>23</v>
      </c>
      <c r="U180" s="42" t="s">
        <v>27</v>
      </c>
      <c r="V180" s="45" t="s">
        <v>24</v>
      </c>
      <c r="W180" s="117" t="s">
        <v>28</v>
      </c>
      <c r="X180" s="117" t="s">
        <v>19</v>
      </c>
      <c r="Y180" s="43" t="s">
        <v>12</v>
      </c>
      <c r="Z180" s="45" t="s">
        <v>16</v>
      </c>
      <c r="AA180" s="44" t="s">
        <v>13</v>
      </c>
      <c r="AB180" s="118"/>
      <c r="AP180" s="21"/>
      <c r="AQ180" s="21"/>
      <c r="AR180" s="21"/>
      <c r="AS180" s="21"/>
      <c r="AT180" s="21"/>
      <c r="AU180" s="21"/>
      <c r="AV180" s="21"/>
    </row>
    <row r="181" spans="2:48" ht="17" thickBot="1" x14ac:dyDescent="0.25">
      <c r="B181" s="16" t="s">
        <v>43</v>
      </c>
      <c r="C181" s="17"/>
      <c r="D181" s="18">
        <v>0.57099999999999995</v>
      </c>
      <c r="E181" s="18"/>
      <c r="F181" s="18"/>
      <c r="G181" s="18"/>
      <c r="H181" s="17"/>
      <c r="I181" s="121">
        <v>0.57099999999999995</v>
      </c>
      <c r="J181" s="20">
        <v>1</v>
      </c>
      <c r="K181" s="20">
        <v>1</v>
      </c>
      <c r="L181" s="28"/>
      <c r="M181" s="154" t="s">
        <v>28</v>
      </c>
      <c r="N181" s="59" t="s">
        <v>28</v>
      </c>
      <c r="O181" s="63" t="s">
        <v>26</v>
      </c>
      <c r="P181" s="62" t="s">
        <v>25</v>
      </c>
      <c r="Q181" s="63" t="s">
        <v>14</v>
      </c>
      <c r="R181" s="109" t="s">
        <v>27</v>
      </c>
      <c r="S181" s="60" t="s">
        <v>23</v>
      </c>
      <c r="T181" s="60" t="s">
        <v>16</v>
      </c>
      <c r="U181" s="60" t="s">
        <v>23</v>
      </c>
      <c r="V181" s="60" t="s">
        <v>15</v>
      </c>
      <c r="W181" s="131" t="s">
        <v>12</v>
      </c>
      <c r="X181" s="131" t="s">
        <v>25</v>
      </c>
      <c r="Y181" s="60" t="s">
        <v>30</v>
      </c>
      <c r="Z181" s="63" t="s">
        <v>18</v>
      </c>
      <c r="AA181" s="63" t="s">
        <v>18</v>
      </c>
      <c r="AB181" s="155"/>
      <c r="AP181" s="21"/>
      <c r="AQ181" s="21"/>
      <c r="AR181" s="21"/>
      <c r="AS181" s="21"/>
      <c r="AT181" s="21"/>
      <c r="AU181" s="21"/>
      <c r="AV181" s="21"/>
    </row>
    <row r="182" spans="2:48" s="1" customFormat="1" ht="17" thickBot="1" x14ac:dyDescent="0.25">
      <c r="B182" s="26"/>
      <c r="C182" s="17"/>
      <c r="D182" s="52"/>
      <c r="E182" s="52"/>
      <c r="F182" s="52"/>
      <c r="G182" s="52"/>
      <c r="H182" s="17"/>
      <c r="I182" s="121"/>
      <c r="J182" s="20"/>
      <c r="K182" s="20"/>
      <c r="L182" s="20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5"/>
      <c r="AD182" s="23"/>
      <c r="AE182" s="23"/>
      <c r="AF182" s="23"/>
      <c r="AG182" s="23"/>
      <c r="AH182" s="23"/>
      <c r="AI182" s="23"/>
      <c r="AJ182" s="69"/>
      <c r="AK182" s="69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</row>
    <row r="183" spans="2:48" x14ac:dyDescent="0.2">
      <c r="B183" s="16" t="s">
        <v>44</v>
      </c>
      <c r="C183" s="17"/>
      <c r="D183" s="18">
        <v>0.84299999999999997</v>
      </c>
      <c r="E183" s="18">
        <v>0.91600000000000004</v>
      </c>
      <c r="F183" s="18">
        <v>0.90700000000000003</v>
      </c>
      <c r="G183" s="18"/>
      <c r="H183" s="17"/>
      <c r="I183" s="27">
        <v>0.8886666666666666</v>
      </c>
      <c r="J183" s="20">
        <v>3</v>
      </c>
      <c r="K183" s="20">
        <v>3</v>
      </c>
      <c r="L183" s="28"/>
      <c r="M183" s="156" t="s">
        <v>27</v>
      </c>
      <c r="N183" s="30" t="s">
        <v>25</v>
      </c>
      <c r="O183" s="82" t="s">
        <v>27</v>
      </c>
      <c r="P183" s="30" t="s">
        <v>12</v>
      </c>
      <c r="Q183" s="32" t="s">
        <v>16</v>
      </c>
      <c r="R183" s="32" t="s">
        <v>23</v>
      </c>
      <c r="S183" s="32" t="s">
        <v>15</v>
      </c>
      <c r="T183" s="32" t="s">
        <v>15</v>
      </c>
      <c r="U183" s="32" t="s">
        <v>17</v>
      </c>
      <c r="V183" s="32" t="s">
        <v>15</v>
      </c>
      <c r="W183" s="84" t="s">
        <v>19</v>
      </c>
      <c r="X183" s="115" t="s">
        <v>13</v>
      </c>
      <c r="Y183" s="31" t="s">
        <v>13</v>
      </c>
      <c r="Z183" s="31" t="s">
        <v>13</v>
      </c>
      <c r="AA183" s="137" t="s">
        <v>23</v>
      </c>
      <c r="AO183" s="21"/>
      <c r="AP183" s="21"/>
      <c r="AQ183" s="21"/>
      <c r="AR183" s="21"/>
      <c r="AS183" s="21"/>
      <c r="AT183" s="21"/>
      <c r="AU183" s="21"/>
      <c r="AV183" s="21"/>
    </row>
    <row r="184" spans="2:48" x14ac:dyDescent="0.2">
      <c r="B184" s="16" t="s">
        <v>44</v>
      </c>
      <c r="C184" s="17"/>
      <c r="D184" s="18">
        <v>0.33200000000000002</v>
      </c>
      <c r="E184" s="18">
        <v>0.89100000000000001</v>
      </c>
      <c r="F184" s="18">
        <v>0.77600000000000002</v>
      </c>
      <c r="G184" s="18"/>
      <c r="H184" s="17"/>
      <c r="I184" s="38">
        <v>0.66633333333333333</v>
      </c>
      <c r="J184" s="20">
        <v>2</v>
      </c>
      <c r="K184" s="20">
        <v>3</v>
      </c>
      <c r="L184" s="28"/>
      <c r="M184" s="148" t="s">
        <v>21</v>
      </c>
      <c r="N184" s="45" t="s">
        <v>23</v>
      </c>
      <c r="O184" s="50" t="s">
        <v>19</v>
      </c>
      <c r="P184" s="43" t="s">
        <v>12</v>
      </c>
      <c r="Q184" s="45" t="s">
        <v>15</v>
      </c>
      <c r="R184" s="45" t="s">
        <v>23</v>
      </c>
      <c r="S184" s="45" t="s">
        <v>15</v>
      </c>
      <c r="T184" s="42" t="s">
        <v>27</v>
      </c>
      <c r="U184" s="45" t="s">
        <v>15</v>
      </c>
      <c r="V184" s="45" t="s">
        <v>15</v>
      </c>
      <c r="W184" s="92" t="s">
        <v>13</v>
      </c>
      <c r="X184" s="90" t="s">
        <v>27</v>
      </c>
      <c r="Y184" s="45" t="s">
        <v>23</v>
      </c>
      <c r="Z184" s="53" t="s">
        <v>29</v>
      </c>
      <c r="AA184" s="91" t="s">
        <v>25</v>
      </c>
      <c r="AO184" s="21"/>
      <c r="AP184" s="21"/>
      <c r="AQ184" s="21"/>
      <c r="AR184" s="21"/>
      <c r="AS184" s="21"/>
      <c r="AT184" s="21"/>
      <c r="AU184" s="21"/>
      <c r="AV184" s="21"/>
    </row>
    <row r="185" spans="2:48" x14ac:dyDescent="0.2">
      <c r="B185" s="16" t="s">
        <v>44</v>
      </c>
      <c r="C185" s="17"/>
      <c r="D185" s="18">
        <v>0.71699999999999997</v>
      </c>
      <c r="E185" s="18">
        <v>0.53400000000000003</v>
      </c>
      <c r="F185" s="18">
        <v>0.73599999999999999</v>
      </c>
      <c r="G185" s="18"/>
      <c r="H185" s="17"/>
      <c r="I185" s="38">
        <v>0.66233333333333333</v>
      </c>
      <c r="J185" s="20">
        <v>3</v>
      </c>
      <c r="K185" s="20">
        <v>3</v>
      </c>
      <c r="L185" s="28"/>
      <c r="M185" s="107" t="s">
        <v>18</v>
      </c>
      <c r="N185" s="43" t="s">
        <v>25</v>
      </c>
      <c r="O185" s="44" t="s">
        <v>18</v>
      </c>
      <c r="P185" s="43" t="s">
        <v>12</v>
      </c>
      <c r="Q185" s="45" t="s">
        <v>15</v>
      </c>
      <c r="R185" s="45" t="s">
        <v>23</v>
      </c>
      <c r="S185" s="45" t="s">
        <v>15</v>
      </c>
      <c r="T185" s="45" t="s">
        <v>23</v>
      </c>
      <c r="U185" s="44" t="s">
        <v>13</v>
      </c>
      <c r="V185" s="45" t="s">
        <v>15</v>
      </c>
      <c r="W185" s="92" t="s">
        <v>26</v>
      </c>
      <c r="X185" s="92" t="s">
        <v>18</v>
      </c>
      <c r="Y185" s="43" t="s">
        <v>12</v>
      </c>
      <c r="Z185" s="50" t="s">
        <v>28</v>
      </c>
      <c r="AA185" s="88" t="s">
        <v>26</v>
      </c>
      <c r="AO185" s="21"/>
      <c r="AP185" s="21"/>
      <c r="AQ185" s="21"/>
      <c r="AR185" s="21"/>
      <c r="AS185" s="21"/>
      <c r="AT185" s="21"/>
      <c r="AU185" s="21"/>
      <c r="AV185" s="21"/>
    </row>
    <row r="186" spans="2:48" x14ac:dyDescent="0.2">
      <c r="B186" s="16" t="s">
        <v>44</v>
      </c>
      <c r="C186" s="17"/>
      <c r="D186" s="18">
        <v>0.627</v>
      </c>
      <c r="E186" s="18">
        <v>0.54500000000000004</v>
      </c>
      <c r="F186" s="18">
        <v>0.72699999999999998</v>
      </c>
      <c r="G186" s="18"/>
      <c r="H186" s="17"/>
      <c r="I186" s="38">
        <v>0.63300000000000001</v>
      </c>
      <c r="J186" s="20">
        <v>3</v>
      </c>
      <c r="K186" s="20">
        <v>3</v>
      </c>
      <c r="L186" s="28"/>
      <c r="M186" s="107" t="s">
        <v>26</v>
      </c>
      <c r="N186" s="42" t="s">
        <v>27</v>
      </c>
      <c r="O186" s="44" t="s">
        <v>26</v>
      </c>
      <c r="P186" s="43" t="s">
        <v>12</v>
      </c>
      <c r="Q186" s="43" t="s">
        <v>12</v>
      </c>
      <c r="R186" s="45" t="s">
        <v>23</v>
      </c>
      <c r="S186" s="45" t="s">
        <v>15</v>
      </c>
      <c r="T186" s="45" t="s">
        <v>15</v>
      </c>
      <c r="U186" s="45" t="s">
        <v>16</v>
      </c>
      <c r="V186" s="45" t="s">
        <v>15</v>
      </c>
      <c r="W186" s="92" t="s">
        <v>13</v>
      </c>
      <c r="X186" s="54" t="s">
        <v>24</v>
      </c>
      <c r="Y186" s="50" t="s">
        <v>19</v>
      </c>
      <c r="Z186" s="53" t="s">
        <v>29</v>
      </c>
      <c r="AA186" s="104" t="s">
        <v>23</v>
      </c>
      <c r="AO186" s="21"/>
      <c r="AP186" s="21"/>
      <c r="AQ186" s="21"/>
      <c r="AR186" s="21"/>
      <c r="AS186" s="21"/>
      <c r="AT186" s="21"/>
      <c r="AU186" s="21"/>
      <c r="AV186" s="21"/>
    </row>
    <row r="187" spans="2:48" ht="17" thickBot="1" x14ac:dyDescent="0.25">
      <c r="B187" s="16" t="s">
        <v>44</v>
      </c>
      <c r="C187" s="17"/>
      <c r="D187" s="18">
        <v>0.57999999999999996</v>
      </c>
      <c r="E187" s="18">
        <v>0.70599999999999996</v>
      </c>
      <c r="F187" s="18">
        <v>0.58299999999999996</v>
      </c>
      <c r="G187" s="18"/>
      <c r="H187" s="17"/>
      <c r="I187" s="38">
        <v>0.623</v>
      </c>
      <c r="J187" s="20">
        <v>3</v>
      </c>
      <c r="K187" s="20">
        <v>3</v>
      </c>
      <c r="L187" s="28" t="s">
        <v>45</v>
      </c>
      <c r="M187" s="93" t="s">
        <v>17</v>
      </c>
      <c r="N187" s="60" t="s">
        <v>24</v>
      </c>
      <c r="O187" s="63" t="s">
        <v>26</v>
      </c>
      <c r="P187" s="62" t="s">
        <v>12</v>
      </c>
      <c r="Q187" s="60" t="s">
        <v>15</v>
      </c>
      <c r="R187" s="60" t="s">
        <v>23</v>
      </c>
      <c r="S187" s="60" t="s">
        <v>15</v>
      </c>
      <c r="T187" s="60" t="s">
        <v>15</v>
      </c>
      <c r="U187" s="60" t="s">
        <v>23</v>
      </c>
      <c r="V187" s="60" t="s">
        <v>15</v>
      </c>
      <c r="W187" s="130" t="s">
        <v>24</v>
      </c>
      <c r="X187" s="130" t="s">
        <v>16</v>
      </c>
      <c r="Y187" s="61" t="s">
        <v>29</v>
      </c>
      <c r="Z187" s="63" t="s">
        <v>18</v>
      </c>
      <c r="AA187" s="96" t="s">
        <v>18</v>
      </c>
      <c r="AO187" s="21"/>
      <c r="AP187" s="21"/>
      <c r="AQ187" s="21"/>
      <c r="AR187" s="21"/>
      <c r="AS187" s="21"/>
      <c r="AT187" s="21"/>
      <c r="AU187" s="21"/>
      <c r="AV187" s="21"/>
    </row>
    <row r="188" spans="2:48" s="1" customFormat="1" x14ac:dyDescent="0.2">
      <c r="B188" s="23"/>
      <c r="C188" s="23"/>
      <c r="D188" s="157"/>
      <c r="E188" s="157"/>
      <c r="F188" s="157"/>
      <c r="G188" s="157"/>
      <c r="H188" s="23"/>
      <c r="I188" s="158"/>
      <c r="J188" s="159"/>
      <c r="K188" s="159"/>
      <c r="L188" s="159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69"/>
      <c r="AK188" s="69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</row>
    <row r="189" spans="2:48" s="1" customFormat="1" x14ac:dyDescent="0.2">
      <c r="B189" s="23"/>
      <c r="C189" s="23"/>
      <c r="D189" s="157"/>
      <c r="E189" s="157"/>
      <c r="F189" s="157"/>
      <c r="G189" s="157"/>
      <c r="H189" s="23"/>
      <c r="I189" s="158"/>
      <c r="J189" s="159"/>
      <c r="K189" s="159"/>
      <c r="L189" s="159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69"/>
      <c r="AK189" s="69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</row>
    <row r="190" spans="2:48" s="1" customFormat="1" x14ac:dyDescent="0.2">
      <c r="B190" s="23"/>
      <c r="C190" s="23"/>
      <c r="D190" s="157"/>
      <c r="E190" s="157"/>
      <c r="F190" s="157"/>
      <c r="G190" s="157"/>
      <c r="H190" s="23"/>
      <c r="I190" s="158"/>
      <c r="J190" s="159"/>
      <c r="K190" s="159"/>
      <c r="L190" s="159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69"/>
      <c r="AK190" s="69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</row>
    <row r="191" spans="2:48" s="1" customFormat="1" x14ac:dyDescent="0.2">
      <c r="B191" s="23"/>
      <c r="C191" s="23"/>
      <c r="D191" s="157"/>
      <c r="E191" s="157"/>
      <c r="F191" s="157"/>
      <c r="G191" s="157"/>
      <c r="H191" s="23"/>
      <c r="I191" s="158"/>
      <c r="J191" s="159"/>
      <c r="K191" s="159"/>
      <c r="L191" s="159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69"/>
      <c r="AK191" s="69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</row>
    <row r="192" spans="2:48" s="1" customFormat="1" x14ac:dyDescent="0.2">
      <c r="B192" s="23"/>
      <c r="C192" s="23"/>
      <c r="D192" s="157"/>
      <c r="E192" s="157"/>
      <c r="F192" s="157"/>
      <c r="G192" s="157"/>
      <c r="H192" s="23"/>
      <c r="I192" s="158"/>
      <c r="J192" s="159"/>
      <c r="K192" s="159"/>
      <c r="L192" s="159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69"/>
      <c r="AK192" s="69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</row>
    <row r="193" spans="4:12" s="1" customFormat="1" x14ac:dyDescent="0.2">
      <c r="D193" s="2"/>
      <c r="E193" s="2"/>
      <c r="F193" s="2"/>
      <c r="G193" s="2"/>
      <c r="I193" s="3"/>
      <c r="J193" s="3"/>
      <c r="K193" s="3"/>
      <c r="L193" s="3"/>
    </row>
    <row r="194" spans="4:12" s="1" customFormat="1" x14ac:dyDescent="0.2">
      <c r="D194" s="2"/>
      <c r="E194" s="2"/>
      <c r="F194" s="2"/>
      <c r="G194" s="2"/>
      <c r="I194" s="3"/>
      <c r="J194" s="3"/>
      <c r="K194" s="3"/>
      <c r="L194" s="3"/>
    </row>
    <row r="195" spans="4:12" s="1" customFormat="1" x14ac:dyDescent="0.2">
      <c r="D195" s="2"/>
      <c r="E195" s="2"/>
      <c r="F195" s="2"/>
      <c r="G195" s="2"/>
      <c r="I195" s="3"/>
      <c r="J195" s="3"/>
      <c r="K195" s="3"/>
      <c r="L195" s="3"/>
    </row>
    <row r="196" spans="4:12" s="1" customFormat="1" x14ac:dyDescent="0.2">
      <c r="D196" s="2"/>
      <c r="E196" s="2"/>
      <c r="F196" s="2"/>
      <c r="G196" s="2"/>
      <c r="I196" s="3"/>
      <c r="J196" s="3"/>
      <c r="K196" s="3"/>
      <c r="L196" s="3"/>
    </row>
    <row r="197" spans="4:12" s="1" customFormat="1" x14ac:dyDescent="0.2">
      <c r="D197" s="2"/>
      <c r="E197" s="2"/>
      <c r="F197" s="2"/>
      <c r="G197" s="2"/>
      <c r="I197" s="3"/>
      <c r="J197" s="3"/>
      <c r="K197" s="3"/>
      <c r="L197" s="3"/>
    </row>
    <row r="198" spans="4:12" s="1" customFormat="1" x14ac:dyDescent="0.2">
      <c r="D198" s="2"/>
      <c r="E198" s="2"/>
      <c r="F198" s="2"/>
      <c r="G198" s="2"/>
      <c r="I198" s="3"/>
      <c r="J198" s="3"/>
      <c r="K198" s="3"/>
      <c r="L198" s="3"/>
    </row>
    <row r="199" spans="4:12" s="1" customFormat="1" x14ac:dyDescent="0.2">
      <c r="D199" s="2"/>
      <c r="E199" s="2"/>
      <c r="F199" s="2"/>
      <c r="G199" s="2"/>
      <c r="I199" s="3"/>
      <c r="J199" s="3"/>
      <c r="K199" s="3"/>
      <c r="L199" s="3"/>
    </row>
    <row r="200" spans="4:12" s="1" customFormat="1" x14ac:dyDescent="0.2">
      <c r="D200" s="2"/>
      <c r="E200" s="2"/>
      <c r="F200" s="2"/>
      <c r="G200" s="2"/>
      <c r="I200" s="3"/>
      <c r="J200" s="3"/>
      <c r="K200" s="3"/>
      <c r="L200" s="3"/>
    </row>
    <row r="201" spans="4:12" s="1" customFormat="1" x14ac:dyDescent="0.2">
      <c r="D201" s="2"/>
      <c r="E201" s="2"/>
      <c r="F201" s="2"/>
      <c r="G201" s="2"/>
      <c r="I201" s="3"/>
      <c r="J201" s="3"/>
      <c r="K201" s="3"/>
      <c r="L201" s="3"/>
    </row>
    <row r="202" spans="4:12" s="1" customFormat="1" x14ac:dyDescent="0.2">
      <c r="D202" s="2"/>
      <c r="E202" s="2"/>
      <c r="F202" s="2"/>
      <c r="G202" s="2"/>
      <c r="I202" s="3"/>
      <c r="J202" s="3"/>
      <c r="K202" s="3"/>
      <c r="L202" s="3"/>
    </row>
    <row r="203" spans="4:12" s="1" customFormat="1" x14ac:dyDescent="0.2">
      <c r="D203" s="2"/>
      <c r="E203" s="2"/>
      <c r="F203" s="2"/>
      <c r="G203" s="2"/>
      <c r="I203" s="3"/>
      <c r="J203" s="3"/>
      <c r="K203" s="3"/>
      <c r="L203" s="3"/>
    </row>
    <row r="204" spans="4:12" s="1" customFormat="1" x14ac:dyDescent="0.2">
      <c r="D204" s="2"/>
      <c r="E204" s="2"/>
      <c r="F204" s="2"/>
      <c r="G204" s="2"/>
      <c r="I204" s="3"/>
      <c r="J204" s="3"/>
      <c r="K204" s="3"/>
      <c r="L204" s="3"/>
    </row>
    <row r="205" spans="4:12" s="1" customFormat="1" x14ac:dyDescent="0.2">
      <c r="D205" s="2"/>
      <c r="E205" s="2"/>
      <c r="F205" s="2"/>
      <c r="G205" s="2"/>
      <c r="I205" s="3"/>
      <c r="J205" s="3"/>
      <c r="K205" s="3"/>
      <c r="L205" s="3"/>
    </row>
    <row r="206" spans="4:12" s="1" customFormat="1" x14ac:dyDescent="0.2">
      <c r="D206" s="2"/>
      <c r="E206" s="2"/>
      <c r="F206" s="2"/>
      <c r="G206" s="2"/>
      <c r="I206" s="3"/>
      <c r="J206" s="3"/>
      <c r="K206" s="3"/>
      <c r="L206" s="3"/>
    </row>
    <row r="207" spans="4:12" s="1" customFormat="1" x14ac:dyDescent="0.2">
      <c r="D207" s="2"/>
      <c r="E207" s="2"/>
      <c r="F207" s="2"/>
      <c r="G207" s="2"/>
      <c r="I207" s="3"/>
      <c r="J207" s="3"/>
      <c r="K207" s="3"/>
      <c r="L207" s="3"/>
    </row>
    <row r="208" spans="4:12" s="1" customFormat="1" x14ac:dyDescent="0.2">
      <c r="D208" s="2"/>
      <c r="E208" s="2"/>
      <c r="F208" s="2"/>
      <c r="G208" s="2"/>
      <c r="I208" s="3"/>
      <c r="J208" s="3"/>
      <c r="K208" s="3"/>
      <c r="L208" s="3"/>
    </row>
    <row r="209" spans="4:12" s="1" customFormat="1" x14ac:dyDescent="0.2">
      <c r="D209" s="2"/>
      <c r="E209" s="2"/>
      <c r="F209" s="2"/>
      <c r="G209" s="2"/>
      <c r="I209" s="3"/>
      <c r="J209" s="3"/>
      <c r="K209" s="3"/>
      <c r="L209" s="3"/>
    </row>
    <row r="210" spans="4:12" s="1" customFormat="1" x14ac:dyDescent="0.2">
      <c r="D210" s="2"/>
      <c r="E210" s="2"/>
      <c r="F210" s="2"/>
      <c r="G210" s="2"/>
      <c r="I210" s="3"/>
      <c r="J210" s="3"/>
      <c r="K210" s="3"/>
      <c r="L210" s="3"/>
    </row>
    <row r="211" spans="4:12" s="1" customFormat="1" x14ac:dyDescent="0.2">
      <c r="D211" s="2"/>
      <c r="E211" s="2"/>
      <c r="F211" s="2"/>
      <c r="G211" s="2"/>
      <c r="I211" s="3"/>
      <c r="J211" s="3"/>
      <c r="K211" s="3"/>
      <c r="L211" s="3"/>
    </row>
    <row r="212" spans="4:12" s="1" customFormat="1" x14ac:dyDescent="0.2">
      <c r="D212" s="2"/>
      <c r="E212" s="2"/>
      <c r="F212" s="2"/>
      <c r="G212" s="2"/>
      <c r="I212" s="3"/>
      <c r="J212" s="3"/>
      <c r="K212" s="3"/>
      <c r="L212" s="3"/>
    </row>
    <row r="213" spans="4:12" s="1" customFormat="1" x14ac:dyDescent="0.2">
      <c r="D213" s="2"/>
      <c r="E213" s="2"/>
      <c r="F213" s="2"/>
      <c r="G213" s="2"/>
      <c r="I213" s="3"/>
      <c r="J213" s="3"/>
      <c r="K213" s="3"/>
      <c r="L213" s="3"/>
    </row>
    <row r="214" spans="4:12" s="1" customFormat="1" x14ac:dyDescent="0.2">
      <c r="D214" s="2"/>
      <c r="E214" s="2"/>
      <c r="F214" s="2"/>
      <c r="G214" s="2"/>
      <c r="I214" s="3"/>
      <c r="J214" s="3"/>
      <c r="K214" s="3"/>
      <c r="L214" s="3"/>
    </row>
    <row r="215" spans="4:12" s="1" customFormat="1" x14ac:dyDescent="0.2">
      <c r="D215" s="2"/>
      <c r="E215" s="2"/>
      <c r="F215" s="2"/>
      <c r="G215" s="2"/>
      <c r="I215" s="3"/>
      <c r="J215" s="3"/>
      <c r="K215" s="3"/>
      <c r="L215" s="3"/>
    </row>
    <row r="216" spans="4:12" s="1" customFormat="1" x14ac:dyDescent="0.2">
      <c r="D216" s="2"/>
      <c r="E216" s="2"/>
      <c r="F216" s="2"/>
      <c r="G216" s="2"/>
      <c r="I216" s="3"/>
      <c r="J216" s="3"/>
      <c r="K216" s="3"/>
      <c r="L216" s="3"/>
    </row>
    <row r="217" spans="4:12" s="1" customFormat="1" x14ac:dyDescent="0.2">
      <c r="D217" s="2"/>
      <c r="E217" s="2"/>
      <c r="F217" s="2"/>
      <c r="G217" s="2"/>
      <c r="I217" s="3"/>
      <c r="J217" s="3"/>
      <c r="K217" s="3"/>
      <c r="L217" s="3"/>
    </row>
    <row r="218" spans="4:12" s="1" customFormat="1" x14ac:dyDescent="0.2">
      <c r="D218" s="2"/>
      <c r="E218" s="2"/>
      <c r="F218" s="2"/>
      <c r="G218" s="2"/>
      <c r="I218" s="3"/>
      <c r="J218" s="3"/>
      <c r="K218" s="3"/>
      <c r="L218" s="3"/>
    </row>
    <row r="219" spans="4:12" s="1" customFormat="1" x14ac:dyDescent="0.2">
      <c r="D219" s="2"/>
      <c r="E219" s="2"/>
      <c r="F219" s="2"/>
      <c r="G219" s="2"/>
      <c r="I219" s="3"/>
      <c r="J219" s="3"/>
      <c r="K219" s="3"/>
      <c r="L219" s="3"/>
    </row>
    <row r="220" spans="4:12" s="1" customFormat="1" x14ac:dyDescent="0.2">
      <c r="D220" s="2"/>
      <c r="E220" s="2"/>
      <c r="F220" s="2"/>
      <c r="G220" s="2"/>
      <c r="I220" s="3"/>
      <c r="J220" s="3"/>
      <c r="K220" s="3"/>
      <c r="L220" s="3"/>
    </row>
    <row r="221" spans="4:12" s="1" customFormat="1" x14ac:dyDescent="0.2">
      <c r="D221" s="2"/>
      <c r="E221" s="2"/>
      <c r="F221" s="2"/>
      <c r="G221" s="2"/>
      <c r="I221" s="3"/>
      <c r="J221" s="3"/>
      <c r="K221" s="3"/>
      <c r="L221" s="3"/>
    </row>
    <row r="222" spans="4:12" s="1" customFormat="1" x14ac:dyDescent="0.2">
      <c r="D222" s="2"/>
      <c r="E222" s="2"/>
      <c r="F222" s="2"/>
      <c r="G222" s="2"/>
      <c r="I222" s="3"/>
      <c r="J222" s="3"/>
      <c r="K222" s="3"/>
      <c r="L222" s="3"/>
    </row>
    <row r="223" spans="4:12" s="1" customFormat="1" x14ac:dyDescent="0.2">
      <c r="D223" s="2"/>
      <c r="E223" s="2"/>
      <c r="F223" s="2"/>
      <c r="G223" s="2"/>
      <c r="I223" s="3"/>
      <c r="J223" s="3"/>
      <c r="K223" s="3"/>
      <c r="L223" s="3"/>
    </row>
    <row r="224" spans="4:12" s="1" customFormat="1" x14ac:dyDescent="0.2">
      <c r="D224" s="2"/>
      <c r="E224" s="2"/>
      <c r="F224" s="2"/>
      <c r="G224" s="2"/>
      <c r="I224" s="3"/>
      <c r="J224" s="3"/>
      <c r="K224" s="3"/>
      <c r="L224" s="3"/>
    </row>
    <row r="225" spans="4:12" s="1" customFormat="1" x14ac:dyDescent="0.2">
      <c r="D225" s="2"/>
      <c r="E225" s="2"/>
      <c r="F225" s="2"/>
      <c r="G225" s="2"/>
      <c r="I225" s="3"/>
      <c r="J225" s="3"/>
      <c r="K225" s="3"/>
      <c r="L225" s="3"/>
    </row>
    <row r="226" spans="4:12" s="1" customFormat="1" x14ac:dyDescent="0.2">
      <c r="D226" s="2"/>
      <c r="E226" s="2"/>
      <c r="F226" s="2"/>
      <c r="G226" s="2"/>
      <c r="I226" s="3"/>
      <c r="J226" s="3"/>
      <c r="K226" s="3"/>
      <c r="L226" s="3"/>
    </row>
    <row r="227" spans="4:12" s="1" customFormat="1" x14ac:dyDescent="0.2">
      <c r="D227" s="2"/>
      <c r="E227" s="2"/>
      <c r="F227" s="2"/>
      <c r="G227" s="2"/>
      <c r="I227" s="3"/>
      <c r="J227" s="3"/>
      <c r="K227" s="3"/>
      <c r="L227" s="3"/>
    </row>
    <row r="228" spans="4:12" s="1" customFormat="1" x14ac:dyDescent="0.2">
      <c r="D228" s="2"/>
      <c r="E228" s="2"/>
      <c r="F228" s="2"/>
      <c r="G228" s="2"/>
      <c r="I228" s="3"/>
      <c r="J228" s="3"/>
      <c r="K228" s="3"/>
      <c r="L228" s="3"/>
    </row>
    <row r="229" spans="4:12" s="1" customFormat="1" x14ac:dyDescent="0.2">
      <c r="D229" s="2"/>
      <c r="E229" s="2"/>
      <c r="F229" s="2"/>
      <c r="G229" s="2"/>
      <c r="I229" s="3"/>
      <c r="J229" s="3"/>
      <c r="K229" s="3"/>
      <c r="L229" s="3"/>
    </row>
    <row r="230" spans="4:12" s="1" customFormat="1" x14ac:dyDescent="0.2">
      <c r="D230" s="2"/>
      <c r="E230" s="2"/>
      <c r="F230" s="2"/>
      <c r="G230" s="2"/>
      <c r="I230" s="3"/>
      <c r="J230" s="3"/>
      <c r="K230" s="3"/>
      <c r="L230" s="3"/>
    </row>
    <row r="231" spans="4:12" s="1" customFormat="1" x14ac:dyDescent="0.2">
      <c r="D231" s="2"/>
      <c r="E231" s="2"/>
      <c r="F231" s="2"/>
      <c r="G231" s="2"/>
      <c r="I231" s="3"/>
      <c r="J231" s="3"/>
      <c r="K231" s="3"/>
      <c r="L231" s="3"/>
    </row>
    <row r="232" spans="4:12" s="1" customFormat="1" x14ac:dyDescent="0.2">
      <c r="D232" s="2"/>
      <c r="E232" s="2"/>
      <c r="F232" s="2"/>
      <c r="G232" s="2"/>
      <c r="I232" s="3"/>
      <c r="J232" s="3"/>
      <c r="K232" s="3"/>
      <c r="L232" s="3"/>
    </row>
    <row r="233" spans="4:12" s="1" customFormat="1" x14ac:dyDescent="0.2">
      <c r="D233" s="2"/>
      <c r="E233" s="2"/>
      <c r="F233" s="2"/>
      <c r="G233" s="2"/>
      <c r="I233" s="3"/>
      <c r="J233" s="3"/>
      <c r="K233" s="3"/>
      <c r="L233" s="3"/>
    </row>
    <row r="234" spans="4:12" s="1" customFormat="1" x14ac:dyDescent="0.2">
      <c r="D234" s="2"/>
      <c r="E234" s="2"/>
      <c r="F234" s="2"/>
      <c r="G234" s="2"/>
      <c r="I234" s="3"/>
      <c r="J234" s="3"/>
      <c r="K234" s="3"/>
      <c r="L234" s="3"/>
    </row>
    <row r="235" spans="4:12" s="1" customFormat="1" x14ac:dyDescent="0.2">
      <c r="D235" s="2"/>
      <c r="E235" s="2"/>
      <c r="F235" s="2"/>
      <c r="G235" s="2"/>
      <c r="I235" s="3"/>
      <c r="J235" s="3"/>
      <c r="K235" s="3"/>
      <c r="L235" s="3"/>
    </row>
    <row r="236" spans="4:12" s="1" customFormat="1" x14ac:dyDescent="0.2">
      <c r="D236" s="2"/>
      <c r="E236" s="2"/>
      <c r="F236" s="2"/>
      <c r="G236" s="2"/>
      <c r="I236" s="3"/>
      <c r="J236" s="3"/>
      <c r="K236" s="3"/>
      <c r="L236" s="3"/>
    </row>
    <row r="237" spans="4:12" s="1" customFormat="1" x14ac:dyDescent="0.2">
      <c r="D237" s="2"/>
      <c r="E237" s="2"/>
      <c r="F237" s="2"/>
      <c r="G237" s="2"/>
      <c r="I237" s="3"/>
      <c r="J237" s="3"/>
      <c r="K237" s="3"/>
      <c r="L237" s="3"/>
    </row>
    <row r="238" spans="4:12" s="1" customFormat="1" x14ac:dyDescent="0.2">
      <c r="D238" s="2"/>
      <c r="E238" s="2"/>
      <c r="F238" s="2"/>
      <c r="G238" s="2"/>
      <c r="I238" s="3"/>
      <c r="J238" s="3"/>
      <c r="K238" s="3"/>
      <c r="L238" s="3"/>
    </row>
    <row r="239" spans="4:12" s="1" customFormat="1" x14ac:dyDescent="0.2">
      <c r="D239" s="2"/>
      <c r="E239" s="2"/>
      <c r="F239" s="2"/>
      <c r="G239" s="2"/>
      <c r="I239" s="3"/>
      <c r="J239" s="3"/>
      <c r="K239" s="3"/>
      <c r="L239" s="3"/>
    </row>
    <row r="240" spans="4:12" s="1" customFormat="1" x14ac:dyDescent="0.2">
      <c r="D240" s="2"/>
      <c r="E240" s="2"/>
      <c r="F240" s="2"/>
      <c r="G240" s="2"/>
      <c r="I240" s="3"/>
      <c r="J240" s="3"/>
      <c r="K240" s="3"/>
      <c r="L240" s="3"/>
    </row>
    <row r="241" spans="4:12" s="1" customFormat="1" x14ac:dyDescent="0.2">
      <c r="D241" s="2"/>
      <c r="E241" s="2"/>
      <c r="F241" s="2"/>
      <c r="G241" s="2"/>
      <c r="I241" s="3"/>
      <c r="J241" s="3"/>
      <c r="K241" s="3"/>
      <c r="L241" s="3"/>
    </row>
    <row r="242" spans="4:12" s="1" customFormat="1" x14ac:dyDescent="0.2">
      <c r="D242" s="2"/>
      <c r="E242" s="2"/>
      <c r="F242" s="2"/>
      <c r="G242" s="2"/>
      <c r="I242" s="3"/>
      <c r="J242" s="3"/>
      <c r="K242" s="3"/>
      <c r="L242" s="3"/>
    </row>
    <row r="243" spans="4:12" s="1" customFormat="1" x14ac:dyDescent="0.2">
      <c r="D243" s="2"/>
      <c r="E243" s="2"/>
      <c r="F243" s="2"/>
      <c r="G243" s="2"/>
      <c r="I243" s="3"/>
      <c r="J243" s="3"/>
      <c r="K243" s="3"/>
      <c r="L243" s="3"/>
    </row>
    <row r="244" spans="4:12" s="1" customFormat="1" x14ac:dyDescent="0.2">
      <c r="D244" s="2"/>
      <c r="E244" s="2"/>
      <c r="F244" s="2"/>
      <c r="G244" s="2"/>
      <c r="I244" s="3"/>
      <c r="J244" s="3"/>
      <c r="K244" s="3"/>
      <c r="L244" s="3"/>
    </row>
    <row r="245" spans="4:12" s="1" customFormat="1" x14ac:dyDescent="0.2">
      <c r="D245" s="2"/>
      <c r="E245" s="2"/>
      <c r="F245" s="2"/>
      <c r="G245" s="2"/>
      <c r="I245" s="3"/>
      <c r="J245" s="3"/>
      <c r="K245" s="3"/>
      <c r="L245" s="3"/>
    </row>
    <row r="246" spans="4:12" s="1" customFormat="1" x14ac:dyDescent="0.2">
      <c r="D246" s="2"/>
      <c r="E246" s="2"/>
      <c r="F246" s="2"/>
      <c r="G246" s="2"/>
      <c r="I246" s="3"/>
      <c r="J246" s="3"/>
      <c r="K246" s="3"/>
      <c r="L246" s="3"/>
    </row>
    <row r="247" spans="4:12" s="1" customFormat="1" x14ac:dyDescent="0.2">
      <c r="D247" s="2"/>
      <c r="E247" s="2"/>
      <c r="F247" s="2"/>
      <c r="G247" s="2"/>
      <c r="I247" s="3"/>
      <c r="J247" s="3"/>
      <c r="K247" s="3"/>
      <c r="L247" s="3"/>
    </row>
    <row r="248" spans="4:12" s="1" customFormat="1" x14ac:dyDescent="0.2">
      <c r="D248" s="2"/>
      <c r="E248" s="2"/>
      <c r="F248" s="2"/>
      <c r="G248" s="2"/>
      <c r="I248" s="3"/>
      <c r="J248" s="3"/>
      <c r="K248" s="3"/>
      <c r="L248" s="3"/>
    </row>
    <row r="249" spans="4:12" s="1" customFormat="1" x14ac:dyDescent="0.2">
      <c r="D249" s="2"/>
      <c r="E249" s="2"/>
      <c r="F249" s="2"/>
      <c r="G249" s="2"/>
      <c r="I249" s="3"/>
      <c r="J249" s="3"/>
      <c r="K249" s="3"/>
      <c r="L249" s="3"/>
    </row>
    <row r="250" spans="4:12" s="1" customFormat="1" x14ac:dyDescent="0.2">
      <c r="D250" s="2"/>
      <c r="E250" s="2"/>
      <c r="F250" s="2"/>
      <c r="G250" s="2"/>
      <c r="I250" s="3"/>
      <c r="J250" s="3"/>
      <c r="K250" s="3"/>
      <c r="L250" s="3"/>
    </row>
    <row r="251" spans="4:12" s="1" customFormat="1" x14ac:dyDescent="0.2">
      <c r="D251" s="2"/>
      <c r="E251" s="2"/>
      <c r="F251" s="2"/>
      <c r="G251" s="2"/>
      <c r="I251" s="3"/>
      <c r="J251" s="3"/>
      <c r="K251" s="3"/>
      <c r="L251" s="3"/>
    </row>
    <row r="252" spans="4:12" s="1" customFormat="1" x14ac:dyDescent="0.2">
      <c r="D252" s="2"/>
      <c r="E252" s="2"/>
      <c r="F252" s="2"/>
      <c r="G252" s="2"/>
      <c r="I252" s="3"/>
      <c r="J252" s="3"/>
      <c r="K252" s="3"/>
      <c r="L252" s="3"/>
    </row>
    <row r="253" spans="4:12" s="1" customFormat="1" x14ac:dyDescent="0.2">
      <c r="D253" s="2"/>
      <c r="E253" s="2"/>
      <c r="F253" s="2"/>
      <c r="G253" s="2"/>
      <c r="I253" s="3"/>
      <c r="J253" s="3"/>
      <c r="K253" s="3"/>
      <c r="L253" s="3"/>
    </row>
    <row r="254" spans="4:12" s="1" customFormat="1" x14ac:dyDescent="0.2">
      <c r="D254" s="2"/>
      <c r="E254" s="2"/>
      <c r="F254" s="2"/>
      <c r="G254" s="2"/>
      <c r="I254" s="3"/>
      <c r="J254" s="3"/>
      <c r="K254" s="3"/>
      <c r="L254" s="3"/>
    </row>
    <row r="255" spans="4:12" s="1" customFormat="1" x14ac:dyDescent="0.2">
      <c r="D255" s="2"/>
      <c r="E255" s="2"/>
      <c r="F255" s="2"/>
      <c r="G255" s="2"/>
      <c r="I255" s="3"/>
      <c r="J255" s="3"/>
      <c r="K255" s="3"/>
      <c r="L255" s="3"/>
    </row>
    <row r="256" spans="4:12" s="1" customFormat="1" x14ac:dyDescent="0.2">
      <c r="D256" s="2"/>
      <c r="E256" s="2"/>
      <c r="F256" s="2"/>
      <c r="G256" s="2"/>
      <c r="I256" s="3"/>
      <c r="J256" s="3"/>
      <c r="K256" s="3"/>
      <c r="L256" s="3"/>
    </row>
    <row r="257" spans="4:12" s="1" customFormat="1" x14ac:dyDescent="0.2">
      <c r="D257" s="2"/>
      <c r="E257" s="2"/>
      <c r="F257" s="2"/>
      <c r="G257" s="2"/>
      <c r="I257" s="3"/>
      <c r="J257" s="3"/>
      <c r="K257" s="3"/>
      <c r="L257" s="3"/>
    </row>
    <row r="258" spans="4:12" s="1" customFormat="1" x14ac:dyDescent="0.2">
      <c r="D258" s="2"/>
      <c r="E258" s="2"/>
      <c r="F258" s="2"/>
      <c r="G258" s="2"/>
      <c r="I258" s="3"/>
      <c r="J258" s="3"/>
      <c r="K258" s="3"/>
      <c r="L258" s="3"/>
    </row>
    <row r="259" spans="4:12" s="1" customFormat="1" x14ac:dyDescent="0.2">
      <c r="D259" s="2"/>
      <c r="E259" s="2"/>
      <c r="F259" s="2"/>
      <c r="G259" s="2"/>
      <c r="I259" s="3"/>
      <c r="J259" s="3"/>
      <c r="K259" s="3"/>
      <c r="L259" s="3"/>
    </row>
    <row r="260" spans="4:12" s="1" customFormat="1" x14ac:dyDescent="0.2">
      <c r="D260" s="2"/>
      <c r="E260" s="2"/>
      <c r="F260" s="2"/>
      <c r="G260" s="2"/>
      <c r="I260" s="3"/>
      <c r="J260" s="3"/>
      <c r="K260" s="3"/>
      <c r="L260" s="3"/>
    </row>
    <row r="261" spans="4:12" s="1" customFormat="1" x14ac:dyDescent="0.2">
      <c r="D261" s="2"/>
      <c r="E261" s="2"/>
      <c r="F261" s="2"/>
      <c r="G261" s="2"/>
      <c r="I261" s="3"/>
      <c r="J261" s="3"/>
      <c r="K261" s="3"/>
      <c r="L261" s="3"/>
    </row>
    <row r="262" spans="4:12" s="1" customFormat="1" x14ac:dyDescent="0.2">
      <c r="D262" s="2"/>
      <c r="E262" s="2"/>
      <c r="F262" s="2"/>
      <c r="G262" s="2"/>
      <c r="I262" s="3"/>
      <c r="J262" s="3"/>
      <c r="K262" s="3"/>
      <c r="L262" s="3"/>
    </row>
    <row r="263" spans="4:12" s="1" customFormat="1" x14ac:dyDescent="0.2">
      <c r="D263" s="2"/>
      <c r="E263" s="2"/>
      <c r="F263" s="2"/>
      <c r="G263" s="2"/>
      <c r="I263" s="3"/>
      <c r="J263" s="3"/>
      <c r="K263" s="3"/>
      <c r="L263" s="3"/>
    </row>
    <row r="264" spans="4:12" s="1" customFormat="1" x14ac:dyDescent="0.2">
      <c r="D264" s="2"/>
      <c r="E264" s="2"/>
      <c r="F264" s="2"/>
      <c r="G264" s="2"/>
      <c r="I264" s="3"/>
      <c r="J264" s="3"/>
      <c r="K264" s="3"/>
      <c r="L264" s="3"/>
    </row>
    <row r="265" spans="4:12" s="1" customFormat="1" x14ac:dyDescent="0.2">
      <c r="D265" s="2"/>
      <c r="E265" s="2"/>
      <c r="F265" s="2"/>
      <c r="G265" s="2"/>
      <c r="I265" s="3"/>
      <c r="J265" s="3"/>
      <c r="K265" s="3"/>
      <c r="L265" s="3"/>
    </row>
    <row r="266" spans="4:12" s="1" customFormat="1" x14ac:dyDescent="0.2">
      <c r="D266" s="2"/>
      <c r="E266" s="2"/>
      <c r="F266" s="2"/>
      <c r="G266" s="2"/>
      <c r="I266" s="3"/>
      <c r="J266" s="3"/>
      <c r="K266" s="3"/>
      <c r="L266" s="3"/>
    </row>
    <row r="267" spans="4:12" s="1" customFormat="1" x14ac:dyDescent="0.2">
      <c r="D267" s="2"/>
      <c r="E267" s="2"/>
      <c r="F267" s="2"/>
      <c r="G267" s="2"/>
      <c r="I267" s="3"/>
      <c r="J267" s="3"/>
      <c r="K267" s="3"/>
      <c r="L267" s="3"/>
    </row>
    <row r="268" spans="4:12" s="1" customFormat="1" x14ac:dyDescent="0.2">
      <c r="D268" s="2"/>
      <c r="E268" s="2"/>
      <c r="F268" s="2"/>
      <c r="G268" s="2"/>
      <c r="I268" s="3"/>
      <c r="J268" s="3"/>
      <c r="K268" s="3"/>
      <c r="L268" s="3"/>
    </row>
    <row r="269" spans="4:12" s="1" customFormat="1" x14ac:dyDescent="0.2">
      <c r="D269" s="2"/>
      <c r="E269" s="2"/>
      <c r="F269" s="2"/>
      <c r="G269" s="2"/>
      <c r="I269" s="3"/>
      <c r="J269" s="3"/>
      <c r="K269" s="3"/>
      <c r="L269" s="3"/>
    </row>
    <row r="270" spans="4:12" s="1" customFormat="1" x14ac:dyDescent="0.2">
      <c r="D270" s="2"/>
      <c r="E270" s="2"/>
      <c r="F270" s="2"/>
      <c r="G270" s="2"/>
      <c r="I270" s="3"/>
      <c r="J270" s="3"/>
      <c r="K270" s="3"/>
      <c r="L270" s="3"/>
    </row>
    <row r="271" spans="4:12" s="1" customFormat="1" x14ac:dyDescent="0.2">
      <c r="D271" s="2"/>
      <c r="E271" s="2"/>
      <c r="F271" s="2"/>
      <c r="G271" s="2"/>
      <c r="I271" s="3"/>
      <c r="J271" s="3"/>
      <c r="K271" s="3"/>
      <c r="L271" s="3"/>
    </row>
    <row r="272" spans="4:12" s="1" customFormat="1" x14ac:dyDescent="0.2">
      <c r="D272" s="2"/>
      <c r="E272" s="2"/>
      <c r="F272" s="2"/>
      <c r="G272" s="2"/>
      <c r="I272" s="3"/>
      <c r="J272" s="3"/>
      <c r="K272" s="3"/>
      <c r="L272" s="3"/>
    </row>
    <row r="273" spans="4:12" s="1" customFormat="1" x14ac:dyDescent="0.2">
      <c r="D273" s="2"/>
      <c r="E273" s="2"/>
      <c r="F273" s="2"/>
      <c r="G273" s="2"/>
      <c r="I273" s="3"/>
      <c r="J273" s="3"/>
      <c r="K273" s="3"/>
      <c r="L273" s="3"/>
    </row>
    <row r="274" spans="4:12" s="1" customFormat="1" x14ac:dyDescent="0.2">
      <c r="D274" s="2"/>
      <c r="E274" s="2"/>
      <c r="F274" s="2"/>
      <c r="G274" s="2"/>
      <c r="I274" s="3"/>
      <c r="J274" s="3"/>
      <c r="K274" s="3"/>
      <c r="L274" s="3"/>
    </row>
    <row r="275" spans="4:12" s="1" customFormat="1" x14ac:dyDescent="0.2">
      <c r="D275" s="2"/>
      <c r="E275" s="2"/>
      <c r="F275" s="2"/>
      <c r="G275" s="2"/>
      <c r="I275" s="3"/>
      <c r="J275" s="3"/>
      <c r="K275" s="3"/>
      <c r="L275" s="3"/>
    </row>
    <row r="276" spans="4:12" s="1" customFormat="1" x14ac:dyDescent="0.2">
      <c r="D276" s="2"/>
      <c r="E276" s="2"/>
      <c r="F276" s="2"/>
      <c r="G276" s="2"/>
      <c r="I276" s="3"/>
      <c r="J276" s="3"/>
      <c r="K276" s="3"/>
      <c r="L276" s="3"/>
    </row>
    <row r="277" spans="4:12" s="1" customFormat="1" x14ac:dyDescent="0.2">
      <c r="D277" s="2"/>
      <c r="E277" s="2"/>
      <c r="F277" s="2"/>
      <c r="G277" s="2"/>
      <c r="I277" s="3"/>
      <c r="J277" s="3"/>
      <c r="K277" s="3"/>
      <c r="L277" s="3"/>
    </row>
    <row r="278" spans="4:12" s="1" customFormat="1" x14ac:dyDescent="0.2">
      <c r="D278" s="2"/>
      <c r="E278" s="2"/>
      <c r="F278" s="2"/>
      <c r="G278" s="2"/>
      <c r="I278" s="3"/>
      <c r="J278" s="3"/>
      <c r="K278" s="3"/>
      <c r="L278" s="3"/>
    </row>
    <row r="279" spans="4:12" s="1" customFormat="1" x14ac:dyDescent="0.2">
      <c r="D279" s="2"/>
      <c r="E279" s="2"/>
      <c r="F279" s="2"/>
      <c r="G279" s="2"/>
      <c r="I279" s="3"/>
      <c r="J279" s="3"/>
      <c r="K279" s="3"/>
      <c r="L279" s="3"/>
    </row>
    <row r="280" spans="4:12" s="1" customFormat="1" x14ac:dyDescent="0.2">
      <c r="D280" s="2"/>
      <c r="E280" s="2"/>
      <c r="F280" s="2"/>
      <c r="G280" s="2"/>
      <c r="I280" s="3"/>
      <c r="J280" s="3"/>
      <c r="K280" s="3"/>
      <c r="L280" s="3"/>
    </row>
    <row r="281" spans="4:12" s="1" customFormat="1" x14ac:dyDescent="0.2">
      <c r="D281" s="2"/>
      <c r="E281" s="2"/>
      <c r="F281" s="2"/>
      <c r="G281" s="2"/>
      <c r="I281" s="3"/>
      <c r="J281" s="3"/>
      <c r="K281" s="3"/>
      <c r="L281" s="3"/>
    </row>
    <row r="282" spans="4:12" s="1" customFormat="1" x14ac:dyDescent="0.2">
      <c r="D282" s="2"/>
      <c r="E282" s="2"/>
      <c r="F282" s="2"/>
      <c r="G282" s="2"/>
      <c r="I282" s="3"/>
      <c r="J282" s="3"/>
      <c r="K282" s="3"/>
      <c r="L282" s="3"/>
    </row>
    <row r="283" spans="4:12" s="1" customFormat="1" x14ac:dyDescent="0.2">
      <c r="D283" s="2"/>
      <c r="E283" s="2"/>
      <c r="F283" s="2"/>
      <c r="G283" s="2"/>
      <c r="I283" s="3"/>
      <c r="J283" s="3"/>
      <c r="K283" s="3"/>
      <c r="L283" s="3"/>
    </row>
    <row r="284" spans="4:12" s="1" customFormat="1" x14ac:dyDescent="0.2">
      <c r="D284" s="2"/>
      <c r="E284" s="2"/>
      <c r="F284" s="2"/>
      <c r="G284" s="2"/>
      <c r="I284" s="3"/>
      <c r="J284" s="3"/>
      <c r="K284" s="3"/>
      <c r="L284" s="3"/>
    </row>
    <row r="285" spans="4:12" s="1" customFormat="1" x14ac:dyDescent="0.2">
      <c r="D285" s="2"/>
      <c r="E285" s="2"/>
      <c r="F285" s="2"/>
      <c r="G285" s="2"/>
      <c r="I285" s="3"/>
      <c r="J285" s="3"/>
      <c r="K285" s="3"/>
      <c r="L285" s="3"/>
    </row>
    <row r="286" spans="4:12" s="1" customFormat="1" x14ac:dyDescent="0.2">
      <c r="D286" s="2"/>
      <c r="E286" s="2"/>
      <c r="F286" s="2"/>
      <c r="G286" s="2"/>
      <c r="I286" s="3"/>
      <c r="J286" s="3"/>
      <c r="K286" s="3"/>
      <c r="L286" s="3"/>
    </row>
    <row r="287" spans="4:12" s="1" customFormat="1" x14ac:dyDescent="0.2">
      <c r="D287" s="2"/>
      <c r="E287" s="2"/>
      <c r="F287" s="2"/>
      <c r="G287" s="2"/>
      <c r="I287" s="3"/>
      <c r="J287" s="3"/>
      <c r="K287" s="3"/>
      <c r="L287" s="3"/>
    </row>
    <row r="288" spans="4:12" s="1" customFormat="1" x14ac:dyDescent="0.2">
      <c r="D288" s="2"/>
      <c r="E288" s="2"/>
      <c r="F288" s="2"/>
      <c r="G288" s="2"/>
      <c r="I288" s="3"/>
      <c r="J288" s="3"/>
      <c r="K288" s="3"/>
      <c r="L288" s="3"/>
    </row>
    <row r="289" spans="4:12" s="1" customFormat="1" x14ac:dyDescent="0.2">
      <c r="D289" s="2"/>
      <c r="E289" s="2"/>
      <c r="F289" s="2"/>
      <c r="G289" s="2"/>
      <c r="I289" s="3"/>
      <c r="J289" s="3"/>
      <c r="K289" s="3"/>
      <c r="L289" s="3"/>
    </row>
    <row r="290" spans="4:12" s="1" customFormat="1" x14ac:dyDescent="0.2">
      <c r="D290" s="2"/>
      <c r="E290" s="2"/>
      <c r="F290" s="2"/>
      <c r="G290" s="2"/>
      <c r="I290" s="3"/>
      <c r="J290" s="3"/>
      <c r="K290" s="3"/>
      <c r="L290" s="3"/>
    </row>
    <row r="291" spans="4:12" s="1" customFormat="1" x14ac:dyDescent="0.2">
      <c r="D291" s="2"/>
      <c r="E291" s="2"/>
      <c r="F291" s="2"/>
      <c r="G291" s="2"/>
      <c r="I291" s="3"/>
      <c r="J291" s="3"/>
      <c r="K291" s="3"/>
      <c r="L291" s="3"/>
    </row>
    <row r="292" spans="4:12" s="1" customFormat="1" x14ac:dyDescent="0.2">
      <c r="D292" s="2"/>
      <c r="E292" s="2"/>
      <c r="F292" s="2"/>
      <c r="G292" s="2"/>
      <c r="I292" s="3"/>
      <c r="J292" s="3"/>
      <c r="K292" s="3"/>
      <c r="L292" s="3"/>
    </row>
    <row r="293" spans="4:12" s="1" customFormat="1" x14ac:dyDescent="0.2">
      <c r="D293" s="2"/>
      <c r="E293" s="2"/>
      <c r="F293" s="2"/>
      <c r="G293" s="2"/>
      <c r="I293" s="3"/>
      <c r="J293" s="3"/>
      <c r="K293" s="3"/>
      <c r="L293" s="3"/>
    </row>
    <row r="294" spans="4:12" s="1" customFormat="1" x14ac:dyDescent="0.2">
      <c r="D294" s="2"/>
      <c r="E294" s="2"/>
      <c r="F294" s="2"/>
      <c r="G294" s="2"/>
      <c r="I294" s="3"/>
      <c r="J294" s="3"/>
      <c r="K294" s="3"/>
      <c r="L294" s="3"/>
    </row>
    <row r="295" spans="4:12" s="1" customFormat="1" x14ac:dyDescent="0.2">
      <c r="D295" s="2"/>
      <c r="E295" s="2"/>
      <c r="F295" s="2"/>
      <c r="G295" s="2"/>
      <c r="I295" s="3"/>
      <c r="J295" s="3"/>
      <c r="K295" s="3"/>
      <c r="L295" s="3"/>
    </row>
    <row r="296" spans="4:12" s="1" customFormat="1" x14ac:dyDescent="0.2">
      <c r="D296" s="2"/>
      <c r="E296" s="2"/>
      <c r="F296" s="2"/>
      <c r="G296" s="2"/>
      <c r="I296" s="3"/>
      <c r="J296" s="3"/>
      <c r="K296" s="3"/>
      <c r="L296" s="3"/>
    </row>
    <row r="297" spans="4:12" s="1" customFormat="1" x14ac:dyDescent="0.2">
      <c r="D297" s="2"/>
      <c r="E297" s="2"/>
      <c r="F297" s="2"/>
      <c r="G297" s="2"/>
      <c r="I297" s="3"/>
      <c r="J297" s="3"/>
      <c r="K297" s="3"/>
      <c r="L297" s="3"/>
    </row>
    <row r="298" spans="4:12" s="1" customFormat="1" x14ac:dyDescent="0.2">
      <c r="D298" s="2"/>
      <c r="E298" s="2"/>
      <c r="F298" s="2"/>
      <c r="G298" s="2"/>
      <c r="I298" s="3"/>
      <c r="J298" s="3"/>
      <c r="K298" s="3"/>
      <c r="L298" s="3"/>
    </row>
    <row r="299" spans="4:12" s="1" customFormat="1" x14ac:dyDescent="0.2">
      <c r="D299" s="2"/>
      <c r="E299" s="2"/>
      <c r="F299" s="2"/>
      <c r="G299" s="2"/>
      <c r="I299" s="3"/>
      <c r="J299" s="3"/>
      <c r="K299" s="3"/>
      <c r="L299" s="3"/>
    </row>
    <row r="300" spans="4:12" s="1" customFormat="1" x14ac:dyDescent="0.2">
      <c r="D300" s="2"/>
      <c r="E300" s="2"/>
      <c r="F300" s="2"/>
      <c r="G300" s="2"/>
      <c r="I300" s="3"/>
      <c r="J300" s="3"/>
      <c r="K300" s="3"/>
      <c r="L300" s="3"/>
    </row>
    <row r="301" spans="4:12" s="1" customFormat="1" x14ac:dyDescent="0.2">
      <c r="D301" s="2"/>
      <c r="E301" s="2"/>
      <c r="F301" s="2"/>
      <c r="G301" s="2"/>
      <c r="I301" s="3"/>
      <c r="J301" s="3"/>
      <c r="K301" s="3"/>
      <c r="L301" s="3"/>
    </row>
    <row r="302" spans="4:12" s="1" customFormat="1" x14ac:dyDescent="0.2">
      <c r="D302" s="2"/>
      <c r="E302" s="2"/>
      <c r="F302" s="2"/>
      <c r="G302" s="2"/>
      <c r="I302" s="3"/>
      <c r="J302" s="3"/>
      <c r="K302" s="3"/>
      <c r="L302" s="3"/>
    </row>
    <row r="303" spans="4:12" s="1" customFormat="1" x14ac:dyDescent="0.2">
      <c r="D303" s="2"/>
      <c r="E303" s="2"/>
      <c r="F303" s="2"/>
      <c r="G303" s="2"/>
      <c r="I303" s="3"/>
      <c r="J303" s="3"/>
      <c r="K303" s="3"/>
      <c r="L303" s="3"/>
    </row>
    <row r="304" spans="4:12" s="1" customFormat="1" x14ac:dyDescent="0.2">
      <c r="D304" s="2"/>
      <c r="E304" s="2"/>
      <c r="F304" s="2"/>
      <c r="G304" s="2"/>
      <c r="I304" s="3"/>
      <c r="J304" s="3"/>
      <c r="K304" s="3"/>
      <c r="L304" s="3"/>
    </row>
    <row r="305" spans="4:12" s="1" customFormat="1" x14ac:dyDescent="0.2">
      <c r="D305" s="2"/>
      <c r="E305" s="2"/>
      <c r="F305" s="2"/>
      <c r="G305" s="2"/>
      <c r="I305" s="3"/>
      <c r="J305" s="3"/>
      <c r="K305" s="3"/>
      <c r="L305" s="3"/>
    </row>
    <row r="306" spans="4:12" s="1" customFormat="1" x14ac:dyDescent="0.2">
      <c r="D306" s="2"/>
      <c r="E306" s="2"/>
      <c r="F306" s="2"/>
      <c r="G306" s="2"/>
      <c r="I306" s="3"/>
      <c r="J306" s="3"/>
      <c r="K306" s="3"/>
      <c r="L306" s="3"/>
    </row>
    <row r="307" spans="4:12" s="1" customFormat="1" x14ac:dyDescent="0.2">
      <c r="D307" s="2"/>
      <c r="E307" s="2"/>
      <c r="F307" s="2"/>
      <c r="G307" s="2"/>
      <c r="I307" s="3"/>
      <c r="J307" s="3"/>
      <c r="K307" s="3"/>
      <c r="L307" s="3"/>
    </row>
    <row r="308" spans="4:12" s="1" customFormat="1" x14ac:dyDescent="0.2">
      <c r="D308" s="2"/>
      <c r="E308" s="2"/>
      <c r="F308" s="2"/>
      <c r="G308" s="2"/>
      <c r="I308" s="3"/>
      <c r="J308" s="3"/>
      <c r="K308" s="3"/>
      <c r="L308" s="3"/>
    </row>
    <row r="309" spans="4:12" s="1" customFormat="1" x14ac:dyDescent="0.2">
      <c r="D309" s="2"/>
      <c r="E309" s="2"/>
      <c r="F309" s="2"/>
      <c r="G309" s="2"/>
      <c r="I309" s="3"/>
      <c r="J309" s="3"/>
      <c r="K309" s="3"/>
      <c r="L309" s="3"/>
    </row>
    <row r="310" spans="4:12" s="1" customFormat="1" x14ac:dyDescent="0.2">
      <c r="D310" s="2"/>
      <c r="E310" s="2"/>
      <c r="F310" s="2"/>
      <c r="G310" s="2"/>
      <c r="I310" s="3"/>
      <c r="J310" s="3"/>
      <c r="K310" s="3"/>
      <c r="L310" s="3"/>
    </row>
    <row r="311" spans="4:12" s="1" customFormat="1" x14ac:dyDescent="0.2">
      <c r="D311" s="2"/>
      <c r="E311" s="2"/>
      <c r="F311" s="2"/>
      <c r="G311" s="2"/>
      <c r="I311" s="3"/>
      <c r="J311" s="3"/>
      <c r="K311" s="3"/>
      <c r="L311" s="3"/>
    </row>
    <row r="312" spans="4:12" s="1" customFormat="1" x14ac:dyDescent="0.2">
      <c r="D312" s="2"/>
      <c r="E312" s="2"/>
      <c r="F312" s="2"/>
      <c r="G312" s="2"/>
      <c r="I312" s="3"/>
      <c r="J312" s="3"/>
      <c r="K312" s="3"/>
      <c r="L312" s="3"/>
    </row>
    <row r="313" spans="4:12" s="1" customFormat="1" x14ac:dyDescent="0.2">
      <c r="D313" s="2"/>
      <c r="E313" s="2"/>
      <c r="F313" s="2"/>
      <c r="G313" s="2"/>
      <c r="I313" s="3"/>
      <c r="J313" s="3"/>
      <c r="K313" s="3"/>
      <c r="L313" s="3"/>
    </row>
    <row r="314" spans="4:12" s="1" customFormat="1" x14ac:dyDescent="0.2">
      <c r="D314" s="2"/>
      <c r="E314" s="2"/>
      <c r="F314" s="2"/>
      <c r="G314" s="2"/>
      <c r="I314" s="3"/>
      <c r="J314" s="3"/>
      <c r="K314" s="3"/>
      <c r="L314" s="3"/>
    </row>
    <row r="315" spans="4:12" s="1" customFormat="1" x14ac:dyDescent="0.2">
      <c r="D315" s="2"/>
      <c r="E315" s="2"/>
      <c r="F315" s="2"/>
      <c r="G315" s="2"/>
      <c r="I315" s="3"/>
      <c r="J315" s="3"/>
      <c r="K315" s="3"/>
      <c r="L315" s="3"/>
    </row>
    <row r="316" spans="4:12" s="1" customFormat="1" x14ac:dyDescent="0.2">
      <c r="D316" s="2"/>
      <c r="E316" s="2"/>
      <c r="F316" s="2"/>
      <c r="G316" s="2"/>
      <c r="I316" s="3"/>
      <c r="J316" s="3"/>
      <c r="K316" s="3"/>
      <c r="L316" s="3"/>
    </row>
    <row r="317" spans="4:12" s="1" customFormat="1" x14ac:dyDescent="0.2">
      <c r="D317" s="2"/>
      <c r="E317" s="2"/>
      <c r="F317" s="2"/>
      <c r="G317" s="2"/>
      <c r="I317" s="3"/>
      <c r="J317" s="3"/>
      <c r="K317" s="3"/>
      <c r="L317" s="3"/>
    </row>
    <row r="318" spans="4:12" s="1" customFormat="1" x14ac:dyDescent="0.2">
      <c r="D318" s="2"/>
      <c r="E318" s="2"/>
      <c r="F318" s="2"/>
      <c r="G318" s="2"/>
      <c r="I318" s="3"/>
      <c r="J318" s="3"/>
      <c r="K318" s="3"/>
      <c r="L318" s="3"/>
    </row>
    <row r="319" spans="4:12" s="1" customFormat="1" x14ac:dyDescent="0.2">
      <c r="D319" s="2"/>
      <c r="E319" s="2"/>
      <c r="F319" s="2"/>
      <c r="G319" s="2"/>
      <c r="I319" s="3"/>
      <c r="J319" s="3"/>
      <c r="K319" s="3"/>
      <c r="L319" s="3"/>
    </row>
    <row r="320" spans="4:12" s="1" customFormat="1" x14ac:dyDescent="0.2">
      <c r="D320" s="2"/>
      <c r="E320" s="2"/>
      <c r="F320" s="2"/>
      <c r="G320" s="2"/>
      <c r="I320" s="3"/>
      <c r="J320" s="3"/>
      <c r="K320" s="3"/>
      <c r="L320" s="3"/>
    </row>
    <row r="321" spans="4:12" s="1" customFormat="1" x14ac:dyDescent="0.2">
      <c r="D321" s="2"/>
      <c r="E321" s="2"/>
      <c r="F321" s="2"/>
      <c r="G321" s="2"/>
      <c r="I321" s="3"/>
      <c r="J321" s="3"/>
      <c r="K321" s="3"/>
      <c r="L321" s="3"/>
    </row>
    <row r="322" spans="4:12" s="1" customFormat="1" x14ac:dyDescent="0.2">
      <c r="D322" s="2"/>
      <c r="E322" s="2"/>
      <c r="F322" s="2"/>
      <c r="G322" s="2"/>
      <c r="I322" s="3"/>
      <c r="J322" s="3"/>
      <c r="K322" s="3"/>
      <c r="L322" s="3"/>
    </row>
    <row r="323" spans="4:12" s="1" customFormat="1" x14ac:dyDescent="0.2">
      <c r="D323" s="2"/>
      <c r="E323" s="2"/>
      <c r="F323" s="2"/>
      <c r="G323" s="2"/>
      <c r="I323" s="3"/>
      <c r="J323" s="3"/>
      <c r="K323" s="3"/>
      <c r="L323" s="3"/>
    </row>
    <row r="324" spans="4:12" s="1" customFormat="1" x14ac:dyDescent="0.2">
      <c r="D324" s="2"/>
      <c r="E324" s="2"/>
      <c r="F324" s="2"/>
      <c r="G324" s="2"/>
      <c r="I324" s="3"/>
      <c r="J324" s="3"/>
      <c r="K324" s="3"/>
      <c r="L324" s="3"/>
    </row>
    <row r="325" spans="4:12" s="1" customFormat="1" x14ac:dyDescent="0.2">
      <c r="D325" s="2"/>
      <c r="E325" s="2"/>
      <c r="F325" s="2"/>
      <c r="G325" s="2"/>
      <c r="I325" s="3"/>
      <c r="J325" s="3"/>
      <c r="K325" s="3"/>
      <c r="L325" s="3"/>
    </row>
    <row r="326" spans="4:12" s="1" customFormat="1" x14ac:dyDescent="0.2">
      <c r="D326" s="2"/>
      <c r="E326" s="2"/>
      <c r="F326" s="2"/>
      <c r="G326" s="2"/>
      <c r="I326" s="3"/>
      <c r="J326" s="3"/>
      <c r="K326" s="3"/>
      <c r="L326" s="3"/>
    </row>
    <row r="327" spans="4:12" s="1" customFormat="1" x14ac:dyDescent="0.2">
      <c r="D327" s="2"/>
      <c r="E327" s="2"/>
      <c r="F327" s="2"/>
      <c r="G327" s="2"/>
      <c r="I327" s="3"/>
      <c r="J327" s="3"/>
      <c r="K327" s="3"/>
      <c r="L327" s="3"/>
    </row>
    <row r="328" spans="4:12" s="1" customFormat="1" x14ac:dyDescent="0.2">
      <c r="D328" s="2"/>
      <c r="E328" s="2"/>
      <c r="F328" s="2"/>
      <c r="G328" s="2"/>
      <c r="I328" s="3"/>
      <c r="J328" s="3"/>
      <c r="K328" s="3"/>
      <c r="L328" s="3"/>
    </row>
    <row r="329" spans="4:12" s="1" customFormat="1" x14ac:dyDescent="0.2">
      <c r="D329" s="2"/>
      <c r="E329" s="2"/>
      <c r="F329" s="2"/>
      <c r="G329" s="2"/>
      <c r="I329" s="3"/>
      <c r="J329" s="3"/>
      <c r="K329" s="3"/>
      <c r="L329" s="3"/>
    </row>
    <row r="330" spans="4:12" s="1" customFormat="1" x14ac:dyDescent="0.2">
      <c r="D330" s="2"/>
      <c r="E330" s="2"/>
      <c r="F330" s="2"/>
      <c r="G330" s="2"/>
      <c r="I330" s="3"/>
      <c r="J330" s="3"/>
      <c r="K330" s="3"/>
      <c r="L330" s="3"/>
    </row>
    <row r="331" spans="4:12" s="1" customFormat="1" x14ac:dyDescent="0.2">
      <c r="D331" s="2"/>
      <c r="E331" s="2"/>
      <c r="F331" s="2"/>
      <c r="G331" s="2"/>
      <c r="I331" s="3"/>
      <c r="J331" s="3"/>
      <c r="K331" s="3"/>
      <c r="L331" s="3"/>
    </row>
    <row r="332" spans="4:12" s="1" customFormat="1" x14ac:dyDescent="0.2">
      <c r="D332" s="2"/>
      <c r="E332" s="2"/>
      <c r="F332" s="2"/>
      <c r="G332" s="2"/>
      <c r="I332" s="3"/>
      <c r="J332" s="3"/>
      <c r="K332" s="3"/>
      <c r="L332" s="3"/>
    </row>
    <row r="333" spans="4:12" s="1" customFormat="1" x14ac:dyDescent="0.2">
      <c r="D333" s="2"/>
      <c r="E333" s="2"/>
      <c r="F333" s="2"/>
      <c r="G333" s="2"/>
      <c r="I333" s="3"/>
      <c r="J333" s="3"/>
      <c r="K333" s="3"/>
      <c r="L333" s="3"/>
    </row>
    <row r="334" spans="4:12" s="1" customFormat="1" x14ac:dyDescent="0.2">
      <c r="D334" s="2"/>
      <c r="E334" s="2"/>
      <c r="F334" s="2"/>
      <c r="G334" s="2"/>
      <c r="I334" s="3"/>
      <c r="J334" s="3"/>
      <c r="K334" s="3"/>
      <c r="L334" s="3"/>
    </row>
    <row r="335" spans="4:12" s="1" customFormat="1" x14ac:dyDescent="0.2">
      <c r="D335" s="2"/>
      <c r="E335" s="2"/>
      <c r="F335" s="2"/>
      <c r="G335" s="2"/>
      <c r="I335" s="3"/>
      <c r="J335" s="3"/>
      <c r="K335" s="3"/>
      <c r="L335" s="3"/>
    </row>
    <row r="336" spans="4:12" s="1" customFormat="1" x14ac:dyDescent="0.2">
      <c r="D336" s="2"/>
      <c r="E336" s="2"/>
      <c r="F336" s="2"/>
      <c r="G336" s="2"/>
      <c r="I336" s="3"/>
      <c r="J336" s="3"/>
      <c r="K336" s="3"/>
      <c r="L336" s="3"/>
    </row>
    <row r="337" spans="4:12" s="1" customFormat="1" x14ac:dyDescent="0.2">
      <c r="D337" s="2"/>
      <c r="E337" s="2"/>
      <c r="F337" s="2"/>
      <c r="G337" s="2"/>
      <c r="I337" s="3"/>
      <c r="J337" s="3"/>
      <c r="K337" s="3"/>
      <c r="L337" s="3"/>
    </row>
    <row r="338" spans="4:12" s="1" customFormat="1" x14ac:dyDescent="0.2">
      <c r="D338" s="2"/>
      <c r="E338" s="2"/>
      <c r="F338" s="2"/>
      <c r="G338" s="2"/>
      <c r="I338" s="3"/>
      <c r="J338" s="3"/>
      <c r="K338" s="3"/>
      <c r="L338" s="3"/>
    </row>
    <row r="339" spans="4:12" s="1" customFormat="1" x14ac:dyDescent="0.2">
      <c r="D339" s="2"/>
      <c r="E339" s="2"/>
      <c r="F339" s="2"/>
      <c r="G339" s="2"/>
      <c r="I339" s="3"/>
      <c r="J339" s="3"/>
      <c r="K339" s="3"/>
      <c r="L339" s="3"/>
    </row>
    <row r="340" spans="4:12" s="1" customFormat="1" x14ac:dyDescent="0.2">
      <c r="D340" s="2"/>
      <c r="E340" s="2"/>
      <c r="F340" s="2"/>
      <c r="G340" s="2"/>
      <c r="I340" s="3"/>
      <c r="J340" s="3"/>
      <c r="K340" s="3"/>
      <c r="L340" s="3"/>
    </row>
    <row r="341" spans="4:12" s="1" customFormat="1" x14ac:dyDescent="0.2">
      <c r="D341" s="2"/>
      <c r="E341" s="2"/>
      <c r="F341" s="2"/>
      <c r="G341" s="2"/>
      <c r="I341" s="3"/>
      <c r="J341" s="3"/>
      <c r="K341" s="3"/>
      <c r="L341" s="3"/>
    </row>
    <row r="342" spans="4:12" s="1" customFormat="1" x14ac:dyDescent="0.2">
      <c r="D342" s="2"/>
      <c r="E342" s="2"/>
      <c r="F342" s="2"/>
      <c r="G342" s="2"/>
      <c r="I342" s="3"/>
      <c r="J342" s="3"/>
      <c r="K342" s="3"/>
      <c r="L342" s="3"/>
    </row>
    <row r="343" spans="4:12" s="1" customFormat="1" x14ac:dyDescent="0.2">
      <c r="D343" s="2"/>
      <c r="E343" s="2"/>
      <c r="F343" s="2"/>
      <c r="G343" s="2"/>
      <c r="I343" s="3"/>
      <c r="J343" s="3"/>
      <c r="K343" s="3"/>
      <c r="L343" s="3"/>
    </row>
    <row r="344" spans="4:12" s="1" customFormat="1" x14ac:dyDescent="0.2">
      <c r="D344" s="2"/>
      <c r="E344" s="2"/>
      <c r="F344" s="2"/>
      <c r="G344" s="2"/>
      <c r="I344" s="3"/>
      <c r="J344" s="3"/>
      <c r="K344" s="3"/>
      <c r="L344" s="3"/>
    </row>
    <row r="345" spans="4:12" s="1" customFormat="1" x14ac:dyDescent="0.2">
      <c r="D345" s="2"/>
      <c r="E345" s="2"/>
      <c r="F345" s="2"/>
      <c r="G345" s="2"/>
      <c r="I345" s="3"/>
      <c r="J345" s="3"/>
      <c r="K345" s="3"/>
      <c r="L345" s="3"/>
    </row>
    <row r="346" spans="4:12" s="1" customFormat="1" x14ac:dyDescent="0.2">
      <c r="D346" s="2"/>
      <c r="E346" s="2"/>
      <c r="F346" s="2"/>
      <c r="G346" s="2"/>
      <c r="I346" s="3"/>
      <c r="J346" s="3"/>
      <c r="K346" s="3"/>
      <c r="L346" s="3"/>
    </row>
    <row r="347" spans="4:12" s="1" customFormat="1" x14ac:dyDescent="0.2">
      <c r="D347" s="2"/>
      <c r="E347" s="2"/>
      <c r="F347" s="2"/>
      <c r="G347" s="2"/>
      <c r="I347" s="3"/>
      <c r="J347" s="3"/>
      <c r="K347" s="3"/>
      <c r="L347" s="3"/>
    </row>
    <row r="348" spans="4:12" s="1" customFormat="1" x14ac:dyDescent="0.2">
      <c r="D348" s="2"/>
      <c r="E348" s="2"/>
      <c r="F348" s="2"/>
      <c r="G348" s="2"/>
      <c r="I348" s="3"/>
      <c r="J348" s="3"/>
      <c r="K348" s="3"/>
      <c r="L348" s="3"/>
    </row>
    <row r="349" spans="4:12" s="1" customFormat="1" x14ac:dyDescent="0.2">
      <c r="D349" s="2"/>
      <c r="E349" s="2"/>
      <c r="F349" s="2"/>
      <c r="G349" s="2"/>
      <c r="I349" s="3"/>
      <c r="J349" s="3"/>
      <c r="K349" s="3"/>
      <c r="L349" s="3"/>
    </row>
    <row r="350" spans="4:12" s="1" customFormat="1" x14ac:dyDescent="0.2">
      <c r="D350" s="2"/>
      <c r="E350" s="2"/>
      <c r="F350" s="2"/>
      <c r="G350" s="2"/>
      <c r="I350" s="3"/>
      <c r="J350" s="3"/>
      <c r="K350" s="3"/>
      <c r="L350" s="3"/>
    </row>
    <row r="351" spans="4:12" s="1" customFormat="1" x14ac:dyDescent="0.2">
      <c r="D351" s="2"/>
      <c r="E351" s="2"/>
      <c r="F351" s="2"/>
      <c r="G351" s="2"/>
      <c r="I351" s="3"/>
      <c r="J351" s="3"/>
      <c r="K351" s="3"/>
      <c r="L351" s="3"/>
    </row>
    <row r="352" spans="4:12" s="1" customFormat="1" x14ac:dyDescent="0.2">
      <c r="D352" s="2"/>
      <c r="E352" s="2"/>
      <c r="F352" s="2"/>
      <c r="G352" s="2"/>
      <c r="I352" s="3"/>
      <c r="J352" s="3"/>
      <c r="K352" s="3"/>
      <c r="L352" s="3"/>
    </row>
    <row r="353" spans="4:12" s="1" customFormat="1" x14ac:dyDescent="0.2">
      <c r="D353" s="2"/>
      <c r="E353" s="2"/>
      <c r="F353" s="2"/>
      <c r="G353" s="2"/>
      <c r="I353" s="3"/>
      <c r="J353" s="3"/>
      <c r="K353" s="3"/>
      <c r="L353" s="3"/>
    </row>
    <row r="354" spans="4:12" s="1" customFormat="1" x14ac:dyDescent="0.2">
      <c r="D354" s="2"/>
      <c r="E354" s="2"/>
      <c r="F354" s="2"/>
      <c r="G354" s="2"/>
      <c r="I354" s="3"/>
      <c r="J354" s="3"/>
      <c r="K354" s="3"/>
      <c r="L354" s="3"/>
    </row>
    <row r="355" spans="4:12" s="1" customFormat="1" x14ac:dyDescent="0.2">
      <c r="D355" s="2"/>
      <c r="E355" s="2"/>
      <c r="F355" s="2"/>
      <c r="G355" s="2"/>
      <c r="I355" s="3"/>
      <c r="J355" s="3"/>
      <c r="K355" s="3"/>
      <c r="L355" s="3"/>
    </row>
    <row r="356" spans="4:12" s="1" customFormat="1" x14ac:dyDescent="0.2">
      <c r="D356" s="2"/>
      <c r="E356" s="2"/>
      <c r="F356" s="2"/>
      <c r="G356" s="2"/>
      <c r="I356" s="3"/>
      <c r="J356" s="3"/>
      <c r="K356" s="3"/>
      <c r="L356" s="3"/>
    </row>
    <row r="357" spans="4:12" s="1" customFormat="1" x14ac:dyDescent="0.2">
      <c r="D357" s="2"/>
      <c r="E357" s="2"/>
      <c r="F357" s="2"/>
      <c r="G357" s="2"/>
      <c r="I357" s="3"/>
      <c r="J357" s="3"/>
      <c r="K357" s="3"/>
      <c r="L357" s="3"/>
    </row>
    <row r="358" spans="4:12" s="1" customFormat="1" x14ac:dyDescent="0.2">
      <c r="D358" s="2"/>
      <c r="E358" s="2"/>
      <c r="F358" s="2"/>
      <c r="G358" s="2"/>
      <c r="I358" s="3"/>
      <c r="J358" s="3"/>
      <c r="K358" s="3"/>
      <c r="L358" s="3"/>
    </row>
    <row r="359" spans="4:12" s="1" customFormat="1" x14ac:dyDescent="0.2">
      <c r="D359" s="2"/>
      <c r="E359" s="2"/>
      <c r="F359" s="2"/>
      <c r="G359" s="2"/>
      <c r="I359" s="3"/>
      <c r="J359" s="3"/>
      <c r="K359" s="3"/>
      <c r="L359" s="3"/>
    </row>
    <row r="360" spans="4:12" s="1" customFormat="1" x14ac:dyDescent="0.2">
      <c r="D360" s="2"/>
      <c r="E360" s="2"/>
      <c r="F360" s="2"/>
      <c r="G360" s="2"/>
      <c r="I360" s="3"/>
      <c r="J360" s="3"/>
      <c r="K360" s="3"/>
      <c r="L360" s="3"/>
    </row>
    <row r="361" spans="4:12" s="1" customFormat="1" x14ac:dyDescent="0.2">
      <c r="D361" s="2"/>
      <c r="E361" s="2"/>
      <c r="F361" s="2"/>
      <c r="G361" s="2"/>
      <c r="I361" s="3"/>
      <c r="J361" s="3"/>
      <c r="K361" s="3"/>
      <c r="L361" s="3"/>
    </row>
    <row r="362" spans="4:12" s="1" customFormat="1" x14ac:dyDescent="0.2">
      <c r="D362" s="2"/>
      <c r="E362" s="2"/>
      <c r="F362" s="2"/>
      <c r="G362" s="2"/>
      <c r="I362" s="3"/>
      <c r="J362" s="3"/>
      <c r="K362" s="3"/>
      <c r="L362" s="3"/>
    </row>
    <row r="363" spans="4:12" s="1" customFormat="1" x14ac:dyDescent="0.2">
      <c r="D363" s="2"/>
      <c r="E363" s="2"/>
      <c r="F363" s="2"/>
      <c r="G363" s="2"/>
      <c r="I363" s="3"/>
      <c r="J363" s="3"/>
      <c r="K363" s="3"/>
      <c r="L363" s="3"/>
    </row>
    <row r="364" spans="4:12" s="1" customFormat="1" x14ac:dyDescent="0.2">
      <c r="D364" s="2"/>
      <c r="E364" s="2"/>
      <c r="F364" s="2"/>
      <c r="G364" s="2"/>
      <c r="I364" s="3"/>
      <c r="J364" s="3"/>
      <c r="K364" s="3"/>
      <c r="L364" s="3"/>
    </row>
    <row r="365" spans="4:12" s="1" customFormat="1" x14ac:dyDescent="0.2">
      <c r="D365" s="2"/>
      <c r="E365" s="2"/>
      <c r="F365" s="2"/>
      <c r="G365" s="2"/>
      <c r="I365" s="3"/>
      <c r="J365" s="3"/>
      <c r="K365" s="3"/>
      <c r="L365" s="3"/>
    </row>
    <row r="366" spans="4:12" s="1" customFormat="1" x14ac:dyDescent="0.2">
      <c r="D366" s="2"/>
      <c r="E366" s="2"/>
      <c r="F366" s="2"/>
      <c r="G366" s="2"/>
      <c r="I366" s="3"/>
      <c r="J366" s="3"/>
      <c r="K366" s="3"/>
      <c r="L366" s="3"/>
    </row>
    <row r="367" spans="4:12" s="1" customFormat="1" x14ac:dyDescent="0.2">
      <c r="D367" s="2"/>
      <c r="E367" s="2"/>
      <c r="F367" s="2"/>
      <c r="G367" s="2"/>
      <c r="I367" s="3"/>
      <c r="J367" s="3"/>
      <c r="K367" s="3"/>
      <c r="L367" s="3"/>
    </row>
    <row r="368" spans="4:12" s="1" customFormat="1" x14ac:dyDescent="0.2">
      <c r="D368" s="2"/>
      <c r="E368" s="2"/>
      <c r="F368" s="2"/>
      <c r="G368" s="2"/>
      <c r="I368" s="3"/>
      <c r="J368" s="3"/>
      <c r="K368" s="3"/>
      <c r="L368" s="3"/>
    </row>
    <row r="369" spans="4:12" s="1" customFormat="1" x14ac:dyDescent="0.2">
      <c r="D369" s="2"/>
      <c r="E369" s="2"/>
      <c r="F369" s="2"/>
      <c r="G369" s="2"/>
      <c r="I369" s="3"/>
      <c r="J369" s="3"/>
      <c r="K369" s="3"/>
      <c r="L369" s="3"/>
    </row>
    <row r="370" spans="4:12" s="1" customFormat="1" x14ac:dyDescent="0.2">
      <c r="D370" s="2"/>
      <c r="E370" s="2"/>
      <c r="F370" s="2"/>
      <c r="G370" s="2"/>
      <c r="I370" s="3"/>
      <c r="J370" s="3"/>
      <c r="K370" s="3"/>
      <c r="L370" s="3"/>
    </row>
    <row r="371" spans="4:12" s="1" customFormat="1" x14ac:dyDescent="0.2">
      <c r="D371" s="2"/>
      <c r="E371" s="2"/>
      <c r="F371" s="2"/>
      <c r="G371" s="2"/>
      <c r="I371" s="3"/>
      <c r="J371" s="3"/>
      <c r="K371" s="3"/>
      <c r="L371" s="3"/>
    </row>
    <row r="372" spans="4:12" s="1" customFormat="1" x14ac:dyDescent="0.2">
      <c r="D372" s="2"/>
      <c r="E372" s="2"/>
      <c r="F372" s="2"/>
      <c r="G372" s="2"/>
      <c r="I372" s="3"/>
      <c r="J372" s="3"/>
      <c r="K372" s="3"/>
      <c r="L372" s="3"/>
    </row>
    <row r="373" spans="4:12" s="1" customFormat="1" x14ac:dyDescent="0.2">
      <c r="D373" s="2"/>
      <c r="E373" s="2"/>
      <c r="F373" s="2"/>
      <c r="G373" s="2"/>
      <c r="I373" s="3"/>
      <c r="J373" s="3"/>
      <c r="K373" s="3"/>
      <c r="L373" s="3"/>
    </row>
    <row r="374" spans="4:12" s="1" customFormat="1" x14ac:dyDescent="0.2">
      <c r="D374" s="2"/>
      <c r="E374" s="2"/>
      <c r="F374" s="2"/>
      <c r="G374" s="2"/>
      <c r="I374" s="3"/>
      <c r="J374" s="3"/>
      <c r="K374" s="3"/>
      <c r="L374" s="3"/>
    </row>
    <row r="375" spans="4:12" s="1" customFormat="1" x14ac:dyDescent="0.2">
      <c r="D375" s="2"/>
      <c r="E375" s="2"/>
      <c r="F375" s="2"/>
      <c r="G375" s="2"/>
      <c r="I375" s="3"/>
      <c r="J375" s="3"/>
      <c r="K375" s="3"/>
      <c r="L375" s="3"/>
    </row>
    <row r="376" spans="4:12" s="1" customFormat="1" x14ac:dyDescent="0.2">
      <c r="D376" s="2"/>
      <c r="E376" s="2"/>
      <c r="F376" s="2"/>
      <c r="G376" s="2"/>
      <c r="I376" s="3"/>
      <c r="J376" s="3"/>
      <c r="K376" s="3"/>
      <c r="L376" s="3"/>
    </row>
    <row r="377" spans="4:12" s="1" customFormat="1" x14ac:dyDescent="0.2">
      <c r="D377" s="2"/>
      <c r="E377" s="2"/>
      <c r="F377" s="2"/>
      <c r="G377" s="2"/>
      <c r="I377" s="3"/>
      <c r="J377" s="3"/>
      <c r="K377" s="3"/>
      <c r="L377" s="3"/>
    </row>
    <row r="378" spans="4:12" s="1" customFormat="1" x14ac:dyDescent="0.2">
      <c r="D378" s="2"/>
      <c r="E378" s="2"/>
      <c r="F378" s="2"/>
      <c r="G378" s="2"/>
      <c r="I378" s="3"/>
      <c r="J378" s="3"/>
      <c r="K378" s="3"/>
      <c r="L378" s="3"/>
    </row>
    <row r="379" spans="4:12" s="1" customFormat="1" x14ac:dyDescent="0.2">
      <c r="D379" s="2"/>
      <c r="E379" s="2"/>
      <c r="F379" s="2"/>
      <c r="G379" s="2"/>
      <c r="I379" s="3"/>
      <c r="J379" s="3"/>
      <c r="K379" s="3"/>
      <c r="L379" s="3"/>
    </row>
    <row r="380" spans="4:12" s="1" customFormat="1" x14ac:dyDescent="0.2">
      <c r="D380" s="2"/>
      <c r="E380" s="2"/>
      <c r="F380" s="2"/>
      <c r="G380" s="2"/>
      <c r="I380" s="3"/>
      <c r="J380" s="3"/>
      <c r="K380" s="3"/>
      <c r="L380" s="3"/>
    </row>
    <row r="381" spans="4:12" s="1" customFormat="1" x14ac:dyDescent="0.2">
      <c r="D381" s="2"/>
      <c r="E381" s="2"/>
      <c r="F381" s="2"/>
      <c r="G381" s="2"/>
      <c r="I381" s="3"/>
      <c r="J381" s="3"/>
      <c r="K381" s="3"/>
      <c r="L381" s="3"/>
    </row>
    <row r="382" spans="4:12" s="1" customFormat="1" x14ac:dyDescent="0.2">
      <c r="D382" s="2"/>
      <c r="E382" s="2"/>
      <c r="F382" s="2"/>
      <c r="G382" s="2"/>
      <c r="I382" s="3"/>
      <c r="J382" s="3"/>
      <c r="K382" s="3"/>
      <c r="L382" s="3"/>
    </row>
    <row r="383" spans="4:12" s="1" customFormat="1" x14ac:dyDescent="0.2">
      <c r="D383" s="2"/>
      <c r="E383" s="2"/>
      <c r="F383" s="2"/>
      <c r="G383" s="2"/>
      <c r="I383" s="3"/>
      <c r="J383" s="3"/>
      <c r="K383" s="3"/>
      <c r="L383" s="3"/>
    </row>
    <row r="384" spans="4:12" s="1" customFormat="1" x14ac:dyDescent="0.2">
      <c r="D384" s="2"/>
      <c r="E384" s="2"/>
      <c r="F384" s="2"/>
      <c r="G384" s="2"/>
      <c r="I384" s="3"/>
      <c r="J384" s="3"/>
      <c r="K384" s="3"/>
      <c r="L384" s="3"/>
    </row>
    <row r="385" spans="4:12" s="1" customFormat="1" x14ac:dyDescent="0.2">
      <c r="D385" s="2"/>
      <c r="E385" s="2"/>
      <c r="F385" s="2"/>
      <c r="G385" s="2"/>
      <c r="I385" s="3"/>
      <c r="J385" s="3"/>
      <c r="K385" s="3"/>
      <c r="L385" s="3"/>
    </row>
    <row r="386" spans="4:12" s="1" customFormat="1" x14ac:dyDescent="0.2">
      <c r="D386" s="2"/>
      <c r="E386" s="2"/>
      <c r="F386" s="2"/>
      <c r="G386" s="2"/>
      <c r="I386" s="3"/>
      <c r="J386" s="3"/>
      <c r="K386" s="3"/>
      <c r="L386" s="3"/>
    </row>
    <row r="387" spans="4:12" s="1" customFormat="1" x14ac:dyDescent="0.2">
      <c r="D387" s="2"/>
      <c r="E387" s="2"/>
      <c r="F387" s="2"/>
      <c r="G387" s="2"/>
      <c r="I387" s="3"/>
      <c r="J387" s="3"/>
      <c r="K387" s="3"/>
      <c r="L387" s="3"/>
    </row>
    <row r="388" spans="4:12" s="1" customFormat="1" x14ac:dyDescent="0.2">
      <c r="D388" s="2"/>
      <c r="E388" s="2"/>
      <c r="F388" s="2"/>
      <c r="G388" s="2"/>
      <c r="I388" s="3"/>
      <c r="J388" s="3"/>
      <c r="K388" s="3"/>
      <c r="L388" s="3"/>
    </row>
    <row r="389" spans="4:12" s="1" customFormat="1" x14ac:dyDescent="0.2">
      <c r="D389" s="2"/>
      <c r="E389" s="2"/>
      <c r="F389" s="2"/>
      <c r="G389" s="2"/>
      <c r="I389" s="3"/>
      <c r="J389" s="3"/>
      <c r="K389" s="3"/>
      <c r="L389" s="3"/>
    </row>
    <row r="390" spans="4:12" s="1" customFormat="1" x14ac:dyDescent="0.2">
      <c r="D390" s="2"/>
      <c r="E390" s="2"/>
      <c r="F390" s="2"/>
      <c r="G390" s="2"/>
      <c r="I390" s="3"/>
      <c r="J390" s="3"/>
      <c r="K390" s="3"/>
      <c r="L390" s="3"/>
    </row>
    <row r="391" spans="4:12" s="1" customFormat="1" x14ac:dyDescent="0.2">
      <c r="D391" s="2"/>
      <c r="E391" s="2"/>
      <c r="F391" s="2"/>
      <c r="G391" s="2"/>
      <c r="I391" s="3"/>
      <c r="J391" s="3"/>
      <c r="K391" s="3"/>
      <c r="L391" s="3"/>
    </row>
    <row r="392" spans="4:12" s="1" customFormat="1" x14ac:dyDescent="0.2">
      <c r="D392" s="2"/>
      <c r="E392" s="2"/>
      <c r="F392" s="2"/>
      <c r="G392" s="2"/>
      <c r="I392" s="3"/>
      <c r="J392" s="3"/>
      <c r="K392" s="3"/>
      <c r="L392" s="3"/>
    </row>
    <row r="393" spans="4:12" s="1" customFormat="1" x14ac:dyDescent="0.2">
      <c r="D393" s="2"/>
      <c r="E393" s="2"/>
      <c r="F393" s="2"/>
      <c r="G393" s="2"/>
      <c r="I393" s="3"/>
      <c r="J393" s="3"/>
      <c r="K393" s="3"/>
      <c r="L393" s="3"/>
    </row>
    <row r="394" spans="4:12" s="1" customFormat="1" x14ac:dyDescent="0.2">
      <c r="D394" s="2"/>
      <c r="E394" s="2"/>
      <c r="F394" s="2"/>
      <c r="G394" s="2"/>
      <c r="I394" s="3"/>
      <c r="J394" s="3"/>
      <c r="K394" s="3"/>
      <c r="L394" s="3"/>
    </row>
    <row r="395" spans="4:12" s="1" customFormat="1" x14ac:dyDescent="0.2">
      <c r="D395" s="2"/>
      <c r="E395" s="2"/>
      <c r="F395" s="2"/>
      <c r="G395" s="2"/>
      <c r="I395" s="3"/>
      <c r="J395" s="3"/>
      <c r="K395" s="3"/>
      <c r="L395" s="3"/>
    </row>
    <row r="396" spans="4:12" s="1" customFormat="1" x14ac:dyDescent="0.2">
      <c r="D396" s="2"/>
      <c r="E396" s="2"/>
      <c r="F396" s="2"/>
      <c r="G396" s="2"/>
      <c r="I396" s="3"/>
      <c r="J396" s="3"/>
      <c r="K396" s="3"/>
      <c r="L396" s="3"/>
    </row>
    <row r="397" spans="4:12" s="1" customFormat="1" x14ac:dyDescent="0.2">
      <c r="D397" s="2"/>
      <c r="E397" s="2"/>
      <c r="F397" s="2"/>
      <c r="G397" s="2"/>
      <c r="I397" s="3"/>
      <c r="J397" s="3"/>
      <c r="K397" s="3"/>
      <c r="L397" s="3"/>
    </row>
    <row r="398" spans="4:12" s="1" customFormat="1" x14ac:dyDescent="0.2">
      <c r="D398" s="2"/>
      <c r="E398" s="2"/>
      <c r="F398" s="2"/>
      <c r="G398" s="2"/>
      <c r="I398" s="3"/>
      <c r="J398" s="3"/>
      <c r="K398" s="3"/>
      <c r="L398" s="3"/>
    </row>
    <row r="399" spans="4:12" s="1" customFormat="1" x14ac:dyDescent="0.2">
      <c r="D399" s="2"/>
      <c r="E399" s="2"/>
      <c r="F399" s="2"/>
      <c r="G399" s="2"/>
      <c r="I399" s="3"/>
      <c r="J399" s="3"/>
      <c r="K399" s="3"/>
      <c r="L399" s="3"/>
    </row>
    <row r="400" spans="4:12" s="1" customFormat="1" x14ac:dyDescent="0.2">
      <c r="D400" s="2"/>
      <c r="E400" s="2"/>
      <c r="F400" s="2"/>
      <c r="G400" s="2"/>
      <c r="I400" s="3"/>
      <c r="J400" s="3"/>
      <c r="K400" s="3"/>
      <c r="L400" s="3"/>
    </row>
    <row r="401" spans="4:12" s="1" customFormat="1" x14ac:dyDescent="0.2">
      <c r="D401" s="2"/>
      <c r="E401" s="2"/>
      <c r="F401" s="2"/>
      <c r="G401" s="2"/>
      <c r="I401" s="3"/>
      <c r="J401" s="3"/>
      <c r="K401" s="3"/>
      <c r="L401" s="3"/>
    </row>
    <row r="402" spans="4:12" s="1" customFormat="1" x14ac:dyDescent="0.2">
      <c r="D402" s="2"/>
      <c r="E402" s="2"/>
      <c r="F402" s="2"/>
      <c r="G402" s="2"/>
      <c r="I402" s="3"/>
      <c r="J402" s="3"/>
      <c r="K402" s="3"/>
      <c r="L402" s="3"/>
    </row>
    <row r="403" spans="4:12" s="1" customFormat="1" x14ac:dyDescent="0.2">
      <c r="D403" s="2"/>
      <c r="E403" s="2"/>
      <c r="F403" s="2"/>
      <c r="G403" s="2"/>
      <c r="I403" s="3"/>
      <c r="J403" s="3"/>
      <c r="K403" s="3"/>
      <c r="L403" s="3"/>
    </row>
    <row r="404" spans="4:12" s="1" customFormat="1" x14ac:dyDescent="0.2">
      <c r="D404" s="2"/>
      <c r="E404" s="2"/>
      <c r="F404" s="2"/>
      <c r="G404" s="2"/>
      <c r="I404" s="3"/>
      <c r="J404" s="3"/>
      <c r="K404" s="3"/>
      <c r="L404" s="3"/>
    </row>
    <row r="405" spans="4:12" s="1" customFormat="1" x14ac:dyDescent="0.2">
      <c r="D405" s="2"/>
      <c r="E405" s="2"/>
      <c r="F405" s="2"/>
      <c r="G405" s="2"/>
      <c r="I405" s="3"/>
      <c r="J405" s="3"/>
      <c r="K405" s="3"/>
      <c r="L405" s="3"/>
    </row>
    <row r="406" spans="4:12" s="1" customFormat="1" x14ac:dyDescent="0.2">
      <c r="D406" s="2"/>
      <c r="E406" s="2"/>
      <c r="F406" s="2"/>
      <c r="G406" s="2"/>
      <c r="I406" s="3"/>
      <c r="J406" s="3"/>
      <c r="K406" s="3"/>
      <c r="L406" s="3"/>
    </row>
    <row r="407" spans="4:12" s="1" customFormat="1" x14ac:dyDescent="0.2">
      <c r="D407" s="2"/>
      <c r="E407" s="2"/>
      <c r="F407" s="2"/>
      <c r="G407" s="2"/>
      <c r="I407" s="3"/>
      <c r="J407" s="3"/>
      <c r="K407" s="3"/>
      <c r="L407" s="3"/>
    </row>
    <row r="408" spans="4:12" s="1" customFormat="1" x14ac:dyDescent="0.2">
      <c r="D408" s="2"/>
      <c r="E408" s="2"/>
      <c r="F408" s="2"/>
      <c r="G408" s="2"/>
      <c r="I408" s="3"/>
      <c r="J408" s="3"/>
      <c r="K408" s="3"/>
      <c r="L408" s="3"/>
    </row>
    <row r="409" spans="4:12" s="1" customFormat="1" x14ac:dyDescent="0.2">
      <c r="D409" s="2"/>
      <c r="E409" s="2"/>
      <c r="F409" s="2"/>
      <c r="G409" s="2"/>
      <c r="I409" s="3"/>
      <c r="J409" s="3"/>
      <c r="K409" s="3"/>
      <c r="L409" s="3"/>
    </row>
    <row r="410" spans="4:12" s="1" customFormat="1" x14ac:dyDescent="0.2">
      <c r="D410" s="2"/>
      <c r="E410" s="2"/>
      <c r="F410" s="2"/>
      <c r="G410" s="2"/>
      <c r="I410" s="3"/>
      <c r="J410" s="3"/>
      <c r="K410" s="3"/>
      <c r="L410" s="3"/>
    </row>
    <row r="411" spans="4:12" s="1" customFormat="1" x14ac:dyDescent="0.2">
      <c r="D411" s="2"/>
      <c r="E411" s="2"/>
      <c r="F411" s="2"/>
      <c r="G411" s="2"/>
      <c r="I411" s="3"/>
      <c r="J411" s="3"/>
      <c r="K411" s="3"/>
      <c r="L411" s="3"/>
    </row>
    <row r="412" spans="4:12" s="1" customFormat="1" x14ac:dyDescent="0.2">
      <c r="D412" s="2"/>
      <c r="E412" s="2"/>
      <c r="F412" s="2"/>
      <c r="G412" s="2"/>
      <c r="I412" s="3"/>
      <c r="J412" s="3"/>
      <c r="K412" s="3"/>
      <c r="L412" s="3"/>
    </row>
    <row r="413" spans="4:12" s="1" customFormat="1" x14ac:dyDescent="0.2">
      <c r="D413" s="2"/>
      <c r="E413" s="2"/>
      <c r="F413" s="2"/>
      <c r="G413" s="2"/>
      <c r="I413" s="3"/>
      <c r="J413" s="3"/>
      <c r="K413" s="3"/>
      <c r="L413" s="3"/>
    </row>
    <row r="414" spans="4:12" s="1" customFormat="1" x14ac:dyDescent="0.2">
      <c r="D414" s="2"/>
      <c r="E414" s="2"/>
      <c r="F414" s="2"/>
      <c r="G414" s="2"/>
      <c r="I414" s="3"/>
      <c r="J414" s="3"/>
      <c r="K414" s="3"/>
      <c r="L414" s="3"/>
    </row>
    <row r="415" spans="4:12" s="1" customFormat="1" x14ac:dyDescent="0.2">
      <c r="D415" s="2"/>
      <c r="E415" s="2"/>
      <c r="F415" s="2"/>
      <c r="G415" s="2"/>
      <c r="I415" s="3"/>
      <c r="J415" s="3"/>
      <c r="K415" s="3"/>
      <c r="L415" s="3"/>
    </row>
    <row r="416" spans="4:12" s="1" customFormat="1" x14ac:dyDescent="0.2">
      <c r="D416" s="2"/>
      <c r="E416" s="2"/>
      <c r="F416" s="2"/>
      <c r="G416" s="2"/>
      <c r="I416" s="3"/>
      <c r="J416" s="3"/>
      <c r="K416" s="3"/>
      <c r="L416" s="3"/>
    </row>
    <row r="417" spans="4:12" s="1" customFormat="1" x14ac:dyDescent="0.2">
      <c r="D417" s="2"/>
      <c r="E417" s="2"/>
      <c r="F417" s="2"/>
      <c r="G417" s="2"/>
      <c r="I417" s="3"/>
      <c r="J417" s="3"/>
      <c r="K417" s="3"/>
      <c r="L417" s="3"/>
    </row>
    <row r="418" spans="4:12" s="1" customFormat="1" x14ac:dyDescent="0.2">
      <c r="D418" s="2"/>
      <c r="E418" s="2"/>
      <c r="F418" s="2"/>
      <c r="G418" s="2"/>
      <c r="I418" s="3"/>
      <c r="J418" s="3"/>
      <c r="K418" s="3"/>
      <c r="L418" s="3"/>
    </row>
    <row r="419" spans="4:12" s="1" customFormat="1" x14ac:dyDescent="0.2">
      <c r="D419" s="2"/>
      <c r="E419" s="2"/>
      <c r="F419" s="2"/>
      <c r="G419" s="2"/>
      <c r="I419" s="3"/>
      <c r="J419" s="3"/>
      <c r="K419" s="3"/>
      <c r="L419" s="3"/>
    </row>
    <row r="420" spans="4:12" s="1" customFormat="1" x14ac:dyDescent="0.2">
      <c r="D420" s="2"/>
      <c r="E420" s="2"/>
      <c r="F420" s="2"/>
      <c r="G420" s="2"/>
      <c r="I420" s="3"/>
      <c r="J420" s="3"/>
      <c r="K420" s="3"/>
      <c r="L420" s="3"/>
    </row>
    <row r="421" spans="4:12" s="1" customFormat="1" x14ac:dyDescent="0.2">
      <c r="D421" s="2"/>
      <c r="E421" s="2"/>
      <c r="F421" s="2"/>
      <c r="G421" s="2"/>
      <c r="I421" s="3"/>
      <c r="J421" s="3"/>
      <c r="K421" s="3"/>
      <c r="L421" s="3"/>
    </row>
    <row r="422" spans="4:12" s="1" customFormat="1" x14ac:dyDescent="0.2">
      <c r="D422" s="2"/>
      <c r="E422" s="2"/>
      <c r="F422" s="2"/>
      <c r="G422" s="2"/>
      <c r="I422" s="3"/>
      <c r="J422" s="3"/>
      <c r="K422" s="3"/>
      <c r="L422" s="3"/>
    </row>
    <row r="423" spans="4:12" s="1" customFormat="1" x14ac:dyDescent="0.2">
      <c r="D423" s="2"/>
      <c r="E423" s="2"/>
      <c r="F423" s="2"/>
      <c r="G423" s="2"/>
      <c r="I423" s="3"/>
      <c r="J423" s="3"/>
      <c r="K423" s="3"/>
      <c r="L423" s="3"/>
    </row>
    <row r="424" spans="4:12" s="1" customFormat="1" x14ac:dyDescent="0.2">
      <c r="D424" s="2"/>
      <c r="E424" s="2"/>
      <c r="F424" s="2"/>
      <c r="G424" s="2"/>
      <c r="I424" s="3"/>
      <c r="J424" s="3"/>
      <c r="K424" s="3"/>
      <c r="L424" s="3"/>
    </row>
    <row r="425" spans="4:12" s="1" customFormat="1" x14ac:dyDescent="0.2">
      <c r="D425" s="2"/>
      <c r="E425" s="2"/>
      <c r="F425" s="2"/>
      <c r="G425" s="2"/>
      <c r="I425" s="3"/>
      <c r="J425" s="3"/>
      <c r="K425" s="3"/>
      <c r="L425" s="3"/>
    </row>
    <row r="426" spans="4:12" s="1" customFormat="1" x14ac:dyDescent="0.2">
      <c r="D426" s="2"/>
      <c r="E426" s="2"/>
      <c r="F426" s="2"/>
      <c r="G426" s="2"/>
      <c r="I426" s="3"/>
      <c r="J426" s="3"/>
      <c r="K426" s="3"/>
      <c r="L426" s="3"/>
    </row>
    <row r="427" spans="4:12" s="1" customFormat="1" x14ac:dyDescent="0.2">
      <c r="D427" s="2"/>
      <c r="E427" s="2"/>
      <c r="F427" s="2"/>
      <c r="G427" s="2"/>
      <c r="I427" s="3"/>
      <c r="J427" s="3"/>
      <c r="K427" s="3"/>
      <c r="L427" s="3"/>
    </row>
    <row r="428" spans="4:12" s="1" customFormat="1" x14ac:dyDescent="0.2">
      <c r="D428" s="2"/>
      <c r="E428" s="2"/>
      <c r="F428" s="2"/>
      <c r="G428" s="2"/>
      <c r="I428" s="3"/>
      <c r="J428" s="3"/>
      <c r="K428" s="3"/>
      <c r="L428" s="3"/>
    </row>
    <row r="429" spans="4:12" s="1" customFormat="1" x14ac:dyDescent="0.2">
      <c r="D429" s="2"/>
      <c r="E429" s="2"/>
      <c r="F429" s="2"/>
      <c r="G429" s="2"/>
      <c r="I429" s="3"/>
      <c r="J429" s="3"/>
      <c r="K429" s="3"/>
      <c r="L429" s="3"/>
    </row>
    <row r="430" spans="4:12" s="1" customFormat="1" x14ac:dyDescent="0.2">
      <c r="D430" s="2"/>
      <c r="E430" s="2"/>
      <c r="F430" s="2"/>
      <c r="G430" s="2"/>
      <c r="I430" s="3"/>
      <c r="J430" s="3"/>
      <c r="K430" s="3"/>
      <c r="L430" s="3"/>
    </row>
    <row r="431" spans="4:12" s="1" customFormat="1" x14ac:dyDescent="0.2">
      <c r="D431" s="2"/>
      <c r="E431" s="2"/>
      <c r="F431" s="2"/>
      <c r="G431" s="2"/>
      <c r="I431" s="3"/>
      <c r="J431" s="3"/>
      <c r="K431" s="3"/>
      <c r="L431" s="3"/>
    </row>
    <row r="432" spans="4:12" s="1" customFormat="1" x14ac:dyDescent="0.2">
      <c r="D432" s="2"/>
      <c r="E432" s="2"/>
      <c r="F432" s="2"/>
      <c r="G432" s="2"/>
      <c r="I432" s="3"/>
      <c r="J432" s="3"/>
      <c r="K432" s="3"/>
      <c r="L432" s="3"/>
    </row>
    <row r="433" spans="4:12" s="1" customFormat="1" x14ac:dyDescent="0.2">
      <c r="D433" s="2"/>
      <c r="E433" s="2"/>
      <c r="F433" s="2"/>
      <c r="G433" s="2"/>
      <c r="I433" s="3"/>
      <c r="J433" s="3"/>
      <c r="K433" s="3"/>
      <c r="L433" s="3"/>
    </row>
    <row r="434" spans="4:12" s="1" customFormat="1" x14ac:dyDescent="0.2">
      <c r="D434" s="2"/>
      <c r="E434" s="2"/>
      <c r="F434" s="2"/>
      <c r="G434" s="2"/>
      <c r="I434" s="3"/>
      <c r="J434" s="3"/>
      <c r="K434" s="3"/>
      <c r="L434" s="3"/>
    </row>
    <row r="435" spans="4:12" s="1" customFormat="1" x14ac:dyDescent="0.2">
      <c r="D435" s="2"/>
      <c r="E435" s="2"/>
      <c r="F435" s="2"/>
      <c r="G435" s="2"/>
      <c r="I435" s="3"/>
      <c r="J435" s="3"/>
      <c r="K435" s="3"/>
      <c r="L435" s="3"/>
    </row>
    <row r="436" spans="4:12" s="1" customFormat="1" x14ac:dyDescent="0.2">
      <c r="D436" s="2"/>
      <c r="E436" s="2"/>
      <c r="F436" s="2"/>
      <c r="G436" s="2"/>
      <c r="I436" s="3"/>
      <c r="J436" s="3"/>
      <c r="K436" s="3"/>
      <c r="L436" s="3"/>
    </row>
    <row r="437" spans="4:12" s="1" customFormat="1" x14ac:dyDescent="0.2">
      <c r="D437" s="2"/>
      <c r="E437" s="2"/>
      <c r="F437" s="2"/>
      <c r="G437" s="2"/>
      <c r="I437" s="3"/>
      <c r="J437" s="3"/>
      <c r="K437" s="3"/>
      <c r="L437" s="3"/>
    </row>
    <row r="438" spans="4:12" s="1" customFormat="1" x14ac:dyDescent="0.2">
      <c r="D438" s="2"/>
      <c r="E438" s="2"/>
      <c r="F438" s="2"/>
      <c r="G438" s="2"/>
      <c r="I438" s="3"/>
      <c r="J438" s="3"/>
      <c r="K438" s="3"/>
      <c r="L438" s="3"/>
    </row>
    <row r="439" spans="4:12" s="1" customFormat="1" x14ac:dyDescent="0.2">
      <c r="D439" s="2"/>
      <c r="E439" s="2"/>
      <c r="F439" s="2"/>
      <c r="G439" s="2"/>
      <c r="I439" s="3"/>
      <c r="J439" s="3"/>
      <c r="K439" s="3"/>
      <c r="L439" s="3"/>
    </row>
    <row r="440" spans="4:12" s="1" customFormat="1" x14ac:dyDescent="0.2">
      <c r="D440" s="2"/>
      <c r="E440" s="2"/>
      <c r="F440" s="2"/>
      <c r="G440" s="2"/>
      <c r="I440" s="3"/>
      <c r="J440" s="3"/>
      <c r="K440" s="3"/>
      <c r="L440" s="3"/>
    </row>
    <row r="441" spans="4:12" s="1" customFormat="1" x14ac:dyDescent="0.2">
      <c r="D441" s="2"/>
      <c r="E441" s="2"/>
      <c r="F441" s="2"/>
      <c r="G441" s="2"/>
      <c r="I441" s="3"/>
      <c r="J441" s="3"/>
      <c r="K441" s="3"/>
      <c r="L441" s="3"/>
    </row>
    <row r="442" spans="4:12" s="1" customFormat="1" x14ac:dyDescent="0.2">
      <c r="D442" s="2"/>
      <c r="E442" s="2"/>
      <c r="F442" s="2"/>
      <c r="G442" s="2"/>
      <c r="I442" s="3"/>
      <c r="J442" s="3"/>
      <c r="K442" s="3"/>
      <c r="L442" s="3"/>
    </row>
    <row r="443" spans="4:12" s="1" customFormat="1" x14ac:dyDescent="0.2">
      <c r="D443" s="2"/>
      <c r="E443" s="2"/>
      <c r="F443" s="2"/>
      <c r="G443" s="2"/>
      <c r="I443" s="3"/>
      <c r="J443" s="3"/>
      <c r="K443" s="3"/>
      <c r="L443" s="3"/>
    </row>
    <row r="444" spans="4:12" s="1" customFormat="1" x14ac:dyDescent="0.2">
      <c r="D444" s="2"/>
      <c r="E444" s="2"/>
      <c r="F444" s="2"/>
      <c r="G444" s="2"/>
      <c r="I444" s="3"/>
      <c r="J444" s="3"/>
      <c r="K444" s="3"/>
      <c r="L444" s="3"/>
    </row>
    <row r="445" spans="4:12" s="1" customFormat="1" x14ac:dyDescent="0.2">
      <c r="D445" s="2"/>
      <c r="E445" s="2"/>
      <c r="F445" s="2"/>
      <c r="G445" s="2"/>
      <c r="I445" s="3"/>
      <c r="J445" s="3"/>
      <c r="K445" s="3"/>
      <c r="L445" s="3"/>
    </row>
    <row r="446" spans="4:12" s="1" customFormat="1" x14ac:dyDescent="0.2">
      <c r="D446" s="2"/>
      <c r="E446" s="2"/>
      <c r="F446" s="2"/>
      <c r="G446" s="2"/>
      <c r="I446" s="3"/>
      <c r="J446" s="3"/>
      <c r="K446" s="3"/>
      <c r="L446" s="3"/>
    </row>
    <row r="447" spans="4:12" s="1" customFormat="1" x14ac:dyDescent="0.2">
      <c r="D447" s="2"/>
      <c r="E447" s="2"/>
      <c r="F447" s="2"/>
      <c r="G447" s="2"/>
      <c r="I447" s="3"/>
      <c r="J447" s="3"/>
      <c r="K447" s="3"/>
      <c r="L447" s="3"/>
    </row>
    <row r="448" spans="4:12" s="1" customFormat="1" x14ac:dyDescent="0.2">
      <c r="D448" s="2"/>
      <c r="E448" s="2"/>
      <c r="F448" s="2"/>
      <c r="G448" s="2"/>
      <c r="I448" s="3"/>
      <c r="J448" s="3"/>
      <c r="K448" s="3"/>
      <c r="L448" s="3"/>
    </row>
    <row r="449" spans="4:12" s="1" customFormat="1" x14ac:dyDescent="0.2">
      <c r="D449" s="2"/>
      <c r="E449" s="2"/>
      <c r="F449" s="2"/>
      <c r="G449" s="2"/>
      <c r="I449" s="3"/>
      <c r="J449" s="3"/>
      <c r="K449" s="3"/>
      <c r="L449" s="3"/>
    </row>
    <row r="450" spans="4:12" s="1" customFormat="1" x14ac:dyDescent="0.2">
      <c r="D450" s="2"/>
      <c r="E450" s="2"/>
      <c r="F450" s="2"/>
      <c r="G450" s="2"/>
      <c r="I450" s="3"/>
      <c r="J450" s="3"/>
      <c r="K450" s="3"/>
      <c r="L450" s="3"/>
    </row>
    <row r="451" spans="4:12" s="1" customFormat="1" x14ac:dyDescent="0.2">
      <c r="D451" s="2"/>
      <c r="E451" s="2"/>
      <c r="F451" s="2"/>
      <c r="G451" s="2"/>
      <c r="I451" s="3"/>
      <c r="J451" s="3"/>
      <c r="K451" s="3"/>
      <c r="L451" s="3"/>
    </row>
    <row r="452" spans="4:12" s="1" customFormat="1" x14ac:dyDescent="0.2">
      <c r="D452" s="2"/>
      <c r="E452" s="2"/>
      <c r="F452" s="2"/>
      <c r="G452" s="2"/>
      <c r="I452" s="3"/>
      <c r="J452" s="3"/>
      <c r="K452" s="3"/>
      <c r="L452" s="3"/>
    </row>
    <row r="453" spans="4:12" s="1" customFormat="1" x14ac:dyDescent="0.2">
      <c r="D453" s="2"/>
      <c r="E453" s="2"/>
      <c r="F453" s="2"/>
      <c r="G453" s="2"/>
      <c r="I453" s="3"/>
      <c r="J453" s="3"/>
      <c r="K453" s="3"/>
      <c r="L453" s="3"/>
    </row>
    <row r="454" spans="4:12" s="1" customFormat="1" x14ac:dyDescent="0.2">
      <c r="D454" s="2"/>
      <c r="E454" s="2"/>
      <c r="F454" s="2"/>
      <c r="G454" s="2"/>
      <c r="I454" s="3"/>
      <c r="J454" s="3"/>
      <c r="K454" s="3"/>
      <c r="L454" s="3"/>
    </row>
    <row r="455" spans="4:12" s="1" customFormat="1" x14ac:dyDescent="0.2">
      <c r="D455" s="2"/>
      <c r="E455" s="2"/>
      <c r="F455" s="2"/>
      <c r="G455" s="2"/>
      <c r="I455" s="3"/>
      <c r="J455" s="3"/>
      <c r="K455" s="3"/>
      <c r="L455" s="3"/>
    </row>
    <row r="456" spans="4:12" s="1" customFormat="1" x14ac:dyDescent="0.2">
      <c r="D456" s="2"/>
      <c r="E456" s="2"/>
      <c r="F456" s="2"/>
      <c r="G456" s="2"/>
      <c r="I456" s="3"/>
      <c r="J456" s="3"/>
      <c r="K456" s="3"/>
      <c r="L456" s="3"/>
    </row>
    <row r="457" spans="4:12" s="1" customFormat="1" x14ac:dyDescent="0.2">
      <c r="D457" s="2"/>
      <c r="E457" s="2"/>
      <c r="F457" s="2"/>
      <c r="G457" s="2"/>
      <c r="I457" s="3"/>
      <c r="J457" s="3"/>
      <c r="K457" s="3"/>
      <c r="L457" s="3"/>
    </row>
    <row r="458" spans="4:12" s="1" customFormat="1" x14ac:dyDescent="0.2">
      <c r="D458" s="2"/>
      <c r="E458" s="2"/>
      <c r="F458" s="2"/>
      <c r="G458" s="2"/>
      <c r="I458" s="3"/>
      <c r="J458" s="3"/>
      <c r="K458" s="3"/>
      <c r="L458" s="3"/>
    </row>
    <row r="459" spans="4:12" s="1" customFormat="1" x14ac:dyDescent="0.2">
      <c r="D459" s="2"/>
      <c r="E459" s="2"/>
      <c r="F459" s="2"/>
      <c r="G459" s="2"/>
      <c r="I459" s="3"/>
      <c r="J459" s="3"/>
      <c r="K459" s="3"/>
      <c r="L459" s="3"/>
    </row>
    <row r="460" spans="4:12" s="1" customFormat="1" x14ac:dyDescent="0.2">
      <c r="D460" s="2"/>
      <c r="E460" s="2"/>
      <c r="F460" s="2"/>
      <c r="G460" s="2"/>
      <c r="I460" s="3"/>
      <c r="J460" s="3"/>
      <c r="K460" s="3"/>
      <c r="L460" s="3"/>
    </row>
    <row r="461" spans="4:12" s="1" customFormat="1" x14ac:dyDescent="0.2">
      <c r="D461" s="2"/>
      <c r="E461" s="2"/>
      <c r="F461" s="2"/>
      <c r="G461" s="2"/>
      <c r="I461" s="3"/>
      <c r="J461" s="3"/>
      <c r="K461" s="3"/>
      <c r="L461" s="3"/>
    </row>
    <row r="462" spans="4:12" s="1" customFormat="1" x14ac:dyDescent="0.2">
      <c r="D462" s="2"/>
      <c r="E462" s="2"/>
      <c r="F462" s="2"/>
      <c r="G462" s="2"/>
      <c r="I462" s="3"/>
      <c r="J462" s="3"/>
      <c r="K462" s="3"/>
      <c r="L462" s="3"/>
    </row>
    <row r="463" spans="4:12" s="1" customFormat="1" x14ac:dyDescent="0.2">
      <c r="D463" s="2"/>
      <c r="E463" s="2"/>
      <c r="F463" s="2"/>
      <c r="G463" s="2"/>
      <c r="I463" s="3"/>
      <c r="J463" s="3"/>
      <c r="K463" s="3"/>
      <c r="L463" s="3"/>
    </row>
    <row r="464" spans="4:12" s="1" customFormat="1" x14ac:dyDescent="0.2">
      <c r="D464" s="2"/>
      <c r="E464" s="2"/>
      <c r="F464" s="2"/>
      <c r="G464" s="2"/>
      <c r="I464" s="3"/>
      <c r="J464" s="3"/>
      <c r="K464" s="3"/>
      <c r="L464" s="3"/>
    </row>
    <row r="465" spans="4:12" s="1" customFormat="1" x14ac:dyDescent="0.2">
      <c r="D465" s="2"/>
      <c r="E465" s="2"/>
      <c r="F465" s="2"/>
      <c r="G465" s="2"/>
      <c r="I465" s="3"/>
      <c r="J465" s="3"/>
      <c r="K465" s="3"/>
      <c r="L465" s="3"/>
    </row>
    <row r="466" spans="4:12" s="1" customFormat="1" x14ac:dyDescent="0.2">
      <c r="D466" s="2"/>
      <c r="E466" s="2"/>
      <c r="F466" s="2"/>
      <c r="G466" s="2"/>
      <c r="I466" s="3"/>
      <c r="J466" s="3"/>
      <c r="K466" s="3"/>
      <c r="L466" s="3"/>
    </row>
    <row r="467" spans="4:12" s="1" customFormat="1" x14ac:dyDescent="0.2">
      <c r="D467" s="2"/>
      <c r="E467" s="2"/>
      <c r="F467" s="2"/>
      <c r="G467" s="2"/>
      <c r="I467" s="3"/>
      <c r="J467" s="3"/>
      <c r="K467" s="3"/>
      <c r="L467" s="3"/>
    </row>
    <row r="468" spans="4:12" s="1" customFormat="1" x14ac:dyDescent="0.2">
      <c r="D468" s="2"/>
      <c r="E468" s="2"/>
      <c r="F468" s="2"/>
      <c r="G468" s="2"/>
      <c r="I468" s="3"/>
      <c r="J468" s="3"/>
      <c r="K468" s="3"/>
      <c r="L468" s="3"/>
    </row>
    <row r="469" spans="4:12" s="1" customFormat="1" x14ac:dyDescent="0.2">
      <c r="D469" s="2"/>
      <c r="E469" s="2"/>
      <c r="F469" s="2"/>
      <c r="G469" s="2"/>
      <c r="I469" s="3"/>
      <c r="J469" s="3"/>
      <c r="K469" s="3"/>
      <c r="L469" s="3"/>
    </row>
    <row r="470" spans="4:12" s="1" customFormat="1" x14ac:dyDescent="0.2">
      <c r="D470" s="2"/>
      <c r="E470" s="2"/>
      <c r="F470" s="2"/>
      <c r="G470" s="2"/>
      <c r="I470" s="3"/>
      <c r="J470" s="3"/>
      <c r="K470" s="3"/>
      <c r="L470" s="3"/>
    </row>
    <row r="471" spans="4:12" s="1" customFormat="1" x14ac:dyDescent="0.2">
      <c r="D471" s="2"/>
      <c r="E471" s="2"/>
      <c r="F471" s="2"/>
      <c r="G471" s="2"/>
      <c r="I471" s="3"/>
      <c r="J471" s="3"/>
      <c r="K471" s="3"/>
      <c r="L471" s="3"/>
    </row>
    <row r="472" spans="4:12" s="1" customFormat="1" x14ac:dyDescent="0.2">
      <c r="D472" s="2"/>
      <c r="E472" s="2"/>
      <c r="F472" s="2"/>
      <c r="G472" s="2"/>
      <c r="I472" s="3"/>
      <c r="J472" s="3"/>
      <c r="K472" s="3"/>
      <c r="L472" s="3"/>
    </row>
    <row r="473" spans="4:12" s="1" customFormat="1" x14ac:dyDescent="0.2">
      <c r="D473" s="2"/>
      <c r="E473" s="2"/>
      <c r="F473" s="2"/>
      <c r="G473" s="2"/>
      <c r="I473" s="3"/>
      <c r="J473" s="3"/>
      <c r="K473" s="3"/>
      <c r="L473" s="3"/>
    </row>
    <row r="474" spans="4:12" s="1" customFormat="1" x14ac:dyDescent="0.2">
      <c r="D474" s="2"/>
      <c r="E474" s="2"/>
      <c r="F474" s="2"/>
      <c r="G474" s="2"/>
      <c r="I474" s="3"/>
      <c r="J474" s="3"/>
      <c r="K474" s="3"/>
      <c r="L474" s="3"/>
    </row>
    <row r="475" spans="4:12" s="1" customFormat="1" x14ac:dyDescent="0.2">
      <c r="D475" s="2"/>
      <c r="E475" s="2"/>
      <c r="F475" s="2"/>
      <c r="G475" s="2"/>
      <c r="I475" s="3"/>
      <c r="J475" s="3"/>
      <c r="K475" s="3"/>
      <c r="L475" s="3"/>
    </row>
    <row r="476" spans="4:12" s="1" customFormat="1" x14ac:dyDescent="0.2">
      <c r="D476" s="2"/>
      <c r="E476" s="2"/>
      <c r="F476" s="2"/>
      <c r="G476" s="2"/>
      <c r="I476" s="3"/>
      <c r="J476" s="3"/>
      <c r="K476" s="3"/>
      <c r="L476" s="3"/>
    </row>
    <row r="477" spans="4:12" s="1" customFormat="1" x14ac:dyDescent="0.2">
      <c r="D477" s="2"/>
      <c r="E477" s="2"/>
      <c r="F477" s="2"/>
      <c r="G477" s="2"/>
      <c r="I477" s="3"/>
      <c r="J477" s="3"/>
      <c r="K477" s="3"/>
      <c r="L477" s="3"/>
    </row>
    <row r="478" spans="4:12" s="1" customFormat="1" x14ac:dyDescent="0.2">
      <c r="D478" s="2"/>
      <c r="E478" s="2"/>
      <c r="F478" s="2"/>
      <c r="G478" s="2"/>
      <c r="I478" s="3"/>
      <c r="J478" s="3"/>
      <c r="K478" s="3"/>
      <c r="L478" s="3"/>
    </row>
    <row r="479" spans="4:12" s="1" customFormat="1" x14ac:dyDescent="0.2">
      <c r="D479" s="2"/>
      <c r="E479" s="2"/>
      <c r="F479" s="2"/>
      <c r="G479" s="2"/>
      <c r="I479" s="3"/>
      <c r="J479" s="3"/>
      <c r="K479" s="3"/>
      <c r="L479" s="3"/>
    </row>
    <row r="480" spans="4:12" s="1" customFormat="1" x14ac:dyDescent="0.2">
      <c r="D480" s="2"/>
      <c r="E480" s="2"/>
      <c r="F480" s="2"/>
      <c r="G480" s="2"/>
      <c r="I480" s="3"/>
      <c r="J480" s="3"/>
      <c r="K480" s="3"/>
      <c r="L480" s="3"/>
    </row>
    <row r="481" spans="4:12" s="1" customFormat="1" x14ac:dyDescent="0.2">
      <c r="D481" s="2"/>
      <c r="E481" s="2"/>
      <c r="F481" s="2"/>
      <c r="G481" s="2"/>
      <c r="I481" s="3"/>
      <c r="J481" s="3"/>
      <c r="K481" s="3"/>
      <c r="L481" s="3"/>
    </row>
    <row r="482" spans="4:12" s="1" customFormat="1" x14ac:dyDescent="0.2">
      <c r="D482" s="2"/>
      <c r="E482" s="2"/>
      <c r="F482" s="2"/>
      <c r="G482" s="2"/>
      <c r="I482" s="3"/>
      <c r="J482" s="3"/>
      <c r="K482" s="3"/>
      <c r="L482" s="3"/>
    </row>
    <row r="483" spans="4:12" s="1" customFormat="1" x14ac:dyDescent="0.2">
      <c r="D483" s="2"/>
      <c r="E483" s="2"/>
      <c r="F483" s="2"/>
      <c r="G483" s="2"/>
      <c r="I483" s="3"/>
      <c r="J483" s="3"/>
      <c r="K483" s="3"/>
      <c r="L483" s="3"/>
    </row>
    <row r="484" spans="4:12" s="1" customFormat="1" x14ac:dyDescent="0.2">
      <c r="D484" s="2"/>
      <c r="E484" s="2"/>
      <c r="F484" s="2"/>
      <c r="G484" s="2"/>
      <c r="I484" s="3"/>
      <c r="J484" s="3"/>
      <c r="K484" s="3"/>
      <c r="L484" s="3"/>
    </row>
    <row r="485" spans="4:12" s="1" customFormat="1" x14ac:dyDescent="0.2">
      <c r="D485" s="2"/>
      <c r="E485" s="2"/>
      <c r="F485" s="2"/>
      <c r="G485" s="2"/>
      <c r="I485" s="3"/>
      <c r="J485" s="3"/>
      <c r="K485" s="3"/>
      <c r="L485" s="3"/>
    </row>
    <row r="486" spans="4:12" s="1" customFormat="1" x14ac:dyDescent="0.2">
      <c r="D486" s="2"/>
      <c r="E486" s="2"/>
      <c r="F486" s="2"/>
      <c r="G486" s="2"/>
      <c r="I486" s="3"/>
      <c r="J486" s="3"/>
      <c r="K486" s="3"/>
      <c r="L486" s="3"/>
    </row>
    <row r="487" spans="4:12" s="1" customFormat="1" x14ac:dyDescent="0.2">
      <c r="D487" s="2"/>
      <c r="E487" s="2"/>
      <c r="F487" s="2"/>
      <c r="G487" s="2"/>
      <c r="I487" s="3"/>
      <c r="J487" s="3"/>
      <c r="K487" s="3"/>
      <c r="L487" s="3"/>
    </row>
    <row r="488" spans="4:12" s="1" customFormat="1" x14ac:dyDescent="0.2">
      <c r="D488" s="2"/>
      <c r="E488" s="2"/>
      <c r="F488" s="2"/>
      <c r="G488" s="2"/>
      <c r="I488" s="3"/>
      <c r="J488" s="3"/>
      <c r="K488" s="3"/>
      <c r="L488" s="3"/>
    </row>
    <row r="489" spans="4:12" s="1" customFormat="1" x14ac:dyDescent="0.2">
      <c r="D489" s="2"/>
      <c r="E489" s="2"/>
      <c r="F489" s="2"/>
      <c r="G489" s="2"/>
      <c r="I489" s="3"/>
      <c r="J489" s="3"/>
      <c r="K489" s="3"/>
      <c r="L489" s="3"/>
    </row>
    <row r="490" spans="4:12" s="1" customFormat="1" x14ac:dyDescent="0.2">
      <c r="D490" s="2"/>
      <c r="E490" s="2"/>
      <c r="F490" s="2"/>
      <c r="G490" s="2"/>
      <c r="I490" s="3"/>
      <c r="J490" s="3"/>
      <c r="K490" s="3"/>
      <c r="L490" s="3"/>
    </row>
    <row r="491" spans="4:12" s="1" customFormat="1" x14ac:dyDescent="0.2">
      <c r="D491" s="2"/>
      <c r="E491" s="2"/>
      <c r="F491" s="2"/>
      <c r="G491" s="2"/>
      <c r="I491" s="3"/>
      <c r="J491" s="3"/>
      <c r="K491" s="3"/>
      <c r="L491" s="3"/>
    </row>
    <row r="492" spans="4:12" s="1" customFormat="1" x14ac:dyDescent="0.2">
      <c r="D492" s="2"/>
      <c r="E492" s="2"/>
      <c r="F492" s="2"/>
      <c r="G492" s="2"/>
      <c r="I492" s="3"/>
      <c r="J492" s="3"/>
      <c r="K492" s="3"/>
      <c r="L492" s="3"/>
    </row>
    <row r="493" spans="4:12" s="1" customFormat="1" x14ac:dyDescent="0.2">
      <c r="D493" s="2"/>
      <c r="E493" s="2"/>
      <c r="F493" s="2"/>
      <c r="G493" s="2"/>
      <c r="I493" s="3"/>
      <c r="J493" s="3"/>
      <c r="K493" s="3"/>
      <c r="L493" s="3"/>
    </row>
    <row r="494" spans="4:12" s="1" customFormat="1" x14ac:dyDescent="0.2">
      <c r="D494" s="2"/>
      <c r="E494" s="2"/>
      <c r="F494" s="2"/>
      <c r="G494" s="2"/>
      <c r="I494" s="3"/>
      <c r="J494" s="3"/>
      <c r="K494" s="3"/>
      <c r="L494" s="3"/>
    </row>
    <row r="495" spans="4:12" s="1" customFormat="1" x14ac:dyDescent="0.2">
      <c r="D495" s="2"/>
      <c r="E495" s="2"/>
      <c r="F495" s="2"/>
      <c r="G495" s="2"/>
      <c r="I495" s="3"/>
      <c r="J495" s="3"/>
      <c r="K495" s="3"/>
      <c r="L495" s="3"/>
    </row>
    <row r="496" spans="4:12" s="1" customFormat="1" x14ac:dyDescent="0.2">
      <c r="D496" s="2"/>
      <c r="E496" s="2"/>
      <c r="F496" s="2"/>
      <c r="G496" s="2"/>
      <c r="I496" s="3"/>
      <c r="J496" s="3"/>
      <c r="K496" s="3"/>
      <c r="L496" s="3"/>
    </row>
    <row r="497" spans="4:12" s="1" customFormat="1" x14ac:dyDescent="0.2">
      <c r="D497" s="2"/>
      <c r="E497" s="2"/>
      <c r="F497" s="2"/>
      <c r="G497" s="2"/>
      <c r="I497" s="3"/>
      <c r="J497" s="3"/>
      <c r="K497" s="3"/>
      <c r="L497" s="3"/>
    </row>
    <row r="498" spans="4:12" s="1" customFormat="1" x14ac:dyDescent="0.2">
      <c r="D498" s="2"/>
      <c r="E498" s="2"/>
      <c r="F498" s="2"/>
      <c r="G498" s="2"/>
      <c r="I498" s="3"/>
      <c r="J498" s="3"/>
      <c r="K498" s="3"/>
      <c r="L498" s="3"/>
    </row>
    <row r="499" spans="4:12" s="1" customFormat="1" x14ac:dyDescent="0.2">
      <c r="D499" s="2"/>
      <c r="E499" s="2"/>
      <c r="F499" s="2"/>
      <c r="G499" s="2"/>
      <c r="I499" s="3"/>
      <c r="J499" s="3"/>
      <c r="K499" s="3"/>
      <c r="L499" s="3"/>
    </row>
    <row r="500" spans="4:12" s="1" customFormat="1" x14ac:dyDescent="0.2">
      <c r="D500" s="2"/>
      <c r="E500" s="2"/>
      <c r="F500" s="2"/>
      <c r="G500" s="2"/>
      <c r="I500" s="3"/>
      <c r="J500" s="3"/>
      <c r="K500" s="3"/>
      <c r="L500" s="3"/>
    </row>
    <row r="501" spans="4:12" s="1" customFormat="1" x14ac:dyDescent="0.2">
      <c r="D501" s="2"/>
      <c r="E501" s="2"/>
      <c r="F501" s="2"/>
      <c r="G501" s="2"/>
      <c r="I501" s="3"/>
      <c r="J501" s="3"/>
      <c r="K501" s="3"/>
      <c r="L501" s="3"/>
    </row>
    <row r="502" spans="4:12" s="1" customFormat="1" x14ac:dyDescent="0.2">
      <c r="D502" s="2"/>
      <c r="E502" s="2"/>
      <c r="F502" s="2"/>
      <c r="G502" s="2"/>
      <c r="I502" s="3"/>
      <c r="J502" s="3"/>
      <c r="K502" s="3"/>
      <c r="L502" s="3"/>
    </row>
    <row r="503" spans="4:12" s="1" customFormat="1" x14ac:dyDescent="0.2">
      <c r="D503" s="2"/>
      <c r="E503" s="2"/>
      <c r="F503" s="2"/>
      <c r="G503" s="2"/>
      <c r="I503" s="3"/>
      <c r="J503" s="3"/>
      <c r="K503" s="3"/>
      <c r="L503" s="3"/>
    </row>
    <row r="504" spans="4:12" s="1" customFormat="1" x14ac:dyDescent="0.2">
      <c r="D504" s="2"/>
      <c r="E504" s="2"/>
      <c r="F504" s="2"/>
      <c r="G504" s="2"/>
      <c r="I504" s="3"/>
      <c r="J504" s="3"/>
      <c r="K504" s="3"/>
      <c r="L504" s="3"/>
    </row>
    <row r="505" spans="4:12" s="1" customFormat="1" x14ac:dyDescent="0.2">
      <c r="D505" s="2"/>
      <c r="E505" s="2"/>
      <c r="F505" s="2"/>
      <c r="G505" s="2"/>
      <c r="I505" s="3"/>
      <c r="J505" s="3"/>
      <c r="K505" s="3"/>
      <c r="L505" s="3"/>
    </row>
    <row r="506" spans="4:12" s="1" customFormat="1" x14ac:dyDescent="0.2">
      <c r="D506" s="2"/>
      <c r="E506" s="2"/>
      <c r="F506" s="2"/>
      <c r="G506" s="2"/>
      <c r="I506" s="3"/>
      <c r="J506" s="3"/>
      <c r="K506" s="3"/>
      <c r="L506" s="3"/>
    </row>
    <row r="507" spans="4:12" s="1" customFormat="1" x14ac:dyDescent="0.2">
      <c r="D507" s="2"/>
      <c r="E507" s="2"/>
      <c r="F507" s="2"/>
      <c r="G507" s="2"/>
      <c r="I507" s="3"/>
      <c r="J507" s="3"/>
      <c r="K507" s="3"/>
      <c r="L507" s="3"/>
    </row>
    <row r="508" spans="4:12" s="1" customFormat="1" x14ac:dyDescent="0.2">
      <c r="D508" s="2"/>
      <c r="E508" s="2"/>
      <c r="F508" s="2"/>
      <c r="G508" s="2"/>
      <c r="I508" s="3"/>
      <c r="J508" s="3"/>
      <c r="K508" s="3"/>
      <c r="L508" s="3"/>
    </row>
    <row r="509" spans="4:12" s="1" customFormat="1" x14ac:dyDescent="0.2">
      <c r="D509" s="2"/>
      <c r="E509" s="2"/>
      <c r="F509" s="2"/>
      <c r="G509" s="2"/>
      <c r="I509" s="3"/>
      <c r="J509" s="3"/>
      <c r="K509" s="3"/>
      <c r="L509" s="3"/>
    </row>
    <row r="510" spans="4:12" s="1" customFormat="1" x14ac:dyDescent="0.2">
      <c r="D510" s="2"/>
      <c r="E510" s="2"/>
      <c r="F510" s="2"/>
      <c r="G510" s="2"/>
      <c r="I510" s="3"/>
      <c r="J510" s="3"/>
      <c r="K510" s="3"/>
      <c r="L510" s="3"/>
    </row>
    <row r="511" spans="4:12" s="1" customFormat="1" x14ac:dyDescent="0.2">
      <c r="D511" s="2"/>
      <c r="E511" s="2"/>
      <c r="F511" s="2"/>
      <c r="G511" s="2"/>
      <c r="I511" s="3"/>
      <c r="J511" s="3"/>
      <c r="K511" s="3"/>
      <c r="L511" s="3"/>
    </row>
    <row r="512" spans="4:12" s="1" customFormat="1" x14ac:dyDescent="0.2">
      <c r="D512" s="2"/>
      <c r="E512" s="2"/>
      <c r="F512" s="2"/>
      <c r="G512" s="2"/>
      <c r="I512" s="3"/>
      <c r="J512" s="3"/>
      <c r="K512" s="3"/>
      <c r="L512" s="3"/>
    </row>
    <row r="513" spans="4:12" s="1" customFormat="1" x14ac:dyDescent="0.2">
      <c r="D513" s="2"/>
      <c r="E513" s="2"/>
      <c r="F513" s="2"/>
      <c r="G513" s="2"/>
      <c r="I513" s="3"/>
      <c r="J513" s="3"/>
      <c r="K513" s="3"/>
      <c r="L513" s="3"/>
    </row>
    <row r="514" spans="4:12" s="1" customFormat="1" x14ac:dyDescent="0.2">
      <c r="D514" s="2"/>
      <c r="E514" s="2"/>
      <c r="F514" s="2"/>
      <c r="G514" s="2"/>
      <c r="I514" s="3"/>
      <c r="J514" s="3"/>
      <c r="K514" s="3"/>
      <c r="L514" s="3"/>
    </row>
    <row r="515" spans="4:12" s="1" customFormat="1" x14ac:dyDescent="0.2">
      <c r="D515" s="2"/>
      <c r="E515" s="2"/>
      <c r="F515" s="2"/>
      <c r="G515" s="2"/>
      <c r="I515" s="3"/>
      <c r="J515" s="3"/>
      <c r="K515" s="3"/>
      <c r="L515" s="3"/>
    </row>
    <row r="516" spans="4:12" s="1" customFormat="1" x14ac:dyDescent="0.2">
      <c r="D516" s="2"/>
      <c r="E516" s="2"/>
      <c r="F516" s="2"/>
      <c r="G516" s="2"/>
      <c r="I516" s="3"/>
      <c r="J516" s="3"/>
      <c r="K516" s="3"/>
      <c r="L516" s="3"/>
    </row>
    <row r="517" spans="4:12" s="1" customFormat="1" x14ac:dyDescent="0.2">
      <c r="D517" s="2"/>
      <c r="E517" s="2"/>
      <c r="F517" s="2"/>
      <c r="G517" s="2"/>
      <c r="I517" s="3"/>
      <c r="J517" s="3"/>
      <c r="K517" s="3"/>
      <c r="L517" s="3"/>
    </row>
    <row r="518" spans="4:12" s="1" customFormat="1" x14ac:dyDescent="0.2">
      <c r="D518" s="2"/>
      <c r="E518" s="2"/>
      <c r="F518" s="2"/>
      <c r="G518" s="2"/>
      <c r="I518" s="3"/>
      <c r="J518" s="3"/>
      <c r="K518" s="3"/>
      <c r="L518" s="3"/>
    </row>
    <row r="519" spans="4:12" s="1" customFormat="1" x14ac:dyDescent="0.2">
      <c r="D519" s="2"/>
      <c r="E519" s="2"/>
      <c r="F519" s="2"/>
      <c r="G519" s="2"/>
      <c r="I519" s="3"/>
      <c r="J519" s="3"/>
      <c r="K519" s="3"/>
      <c r="L519" s="3"/>
    </row>
    <row r="520" spans="4:12" s="1" customFormat="1" x14ac:dyDescent="0.2">
      <c r="D520" s="2"/>
      <c r="E520" s="2"/>
      <c r="F520" s="2"/>
      <c r="G520" s="2"/>
      <c r="I520" s="3"/>
      <c r="J520" s="3"/>
      <c r="K520" s="3"/>
      <c r="L520" s="3"/>
    </row>
    <row r="521" spans="4:12" s="1" customFormat="1" x14ac:dyDescent="0.2">
      <c r="D521" s="2"/>
      <c r="E521" s="2"/>
      <c r="F521" s="2"/>
      <c r="G521" s="2"/>
      <c r="I521" s="3"/>
      <c r="J521" s="3"/>
      <c r="K521" s="3"/>
      <c r="L521" s="3"/>
    </row>
    <row r="522" spans="4:12" s="1" customFormat="1" x14ac:dyDescent="0.2">
      <c r="D522" s="2"/>
      <c r="E522" s="2"/>
      <c r="F522" s="2"/>
      <c r="G522" s="2"/>
      <c r="I522" s="3"/>
      <c r="J522" s="3"/>
      <c r="K522" s="3"/>
      <c r="L522" s="3"/>
    </row>
    <row r="523" spans="4:12" s="1" customFormat="1" x14ac:dyDescent="0.2">
      <c r="D523" s="2"/>
      <c r="E523" s="2"/>
      <c r="F523" s="2"/>
      <c r="G523" s="2"/>
      <c r="I523" s="3"/>
      <c r="J523" s="3"/>
      <c r="K523" s="3"/>
      <c r="L523" s="3"/>
    </row>
    <row r="524" spans="4:12" s="1" customFormat="1" x14ac:dyDescent="0.2">
      <c r="D524" s="2"/>
      <c r="E524" s="2"/>
      <c r="F524" s="2"/>
      <c r="G524" s="2"/>
      <c r="I524" s="3"/>
      <c r="J524" s="3"/>
      <c r="K524" s="3"/>
      <c r="L524" s="3"/>
    </row>
    <row r="525" spans="4:12" s="1" customFormat="1" x14ac:dyDescent="0.2">
      <c r="D525" s="2"/>
      <c r="E525" s="2"/>
      <c r="F525" s="2"/>
      <c r="G525" s="2"/>
      <c r="I525" s="3"/>
      <c r="J525" s="3"/>
      <c r="K525" s="3"/>
      <c r="L525" s="3"/>
    </row>
    <row r="526" spans="4:12" s="1" customFormat="1" x14ac:dyDescent="0.2">
      <c r="D526" s="2"/>
      <c r="E526" s="2"/>
      <c r="F526" s="2"/>
      <c r="G526" s="2"/>
      <c r="I526" s="3"/>
      <c r="J526" s="3"/>
      <c r="K526" s="3"/>
      <c r="L526" s="3"/>
    </row>
    <row r="527" spans="4:12" s="1" customFormat="1" x14ac:dyDescent="0.2">
      <c r="D527" s="2"/>
      <c r="E527" s="2"/>
      <c r="F527" s="2"/>
      <c r="G527" s="2"/>
      <c r="I527" s="3"/>
      <c r="J527" s="3"/>
      <c r="K527" s="3"/>
      <c r="L527" s="3"/>
    </row>
    <row r="528" spans="4:12" s="1" customFormat="1" x14ac:dyDescent="0.2">
      <c r="D528" s="2"/>
      <c r="E528" s="2"/>
      <c r="F528" s="2"/>
      <c r="G528" s="2"/>
      <c r="I528" s="3"/>
      <c r="J528" s="3"/>
      <c r="K528" s="3"/>
      <c r="L528" s="3"/>
    </row>
    <row r="529" spans="4:12" s="1" customFormat="1" x14ac:dyDescent="0.2">
      <c r="D529" s="2"/>
      <c r="E529" s="2"/>
      <c r="F529" s="2"/>
      <c r="G529" s="2"/>
      <c r="I529" s="3"/>
      <c r="J529" s="3"/>
      <c r="K529" s="3"/>
      <c r="L529" s="3"/>
    </row>
    <row r="530" spans="4:12" s="1" customFormat="1" x14ac:dyDescent="0.2">
      <c r="D530" s="2"/>
      <c r="E530" s="2"/>
      <c r="F530" s="2"/>
      <c r="G530" s="2"/>
      <c r="I530" s="3"/>
      <c r="J530" s="3"/>
      <c r="K530" s="3"/>
      <c r="L530" s="3"/>
    </row>
    <row r="531" spans="4:12" s="1" customFormat="1" x14ac:dyDescent="0.2">
      <c r="D531" s="2"/>
      <c r="E531" s="2"/>
      <c r="F531" s="2"/>
      <c r="G531" s="2"/>
      <c r="I531" s="3"/>
      <c r="J531" s="3"/>
      <c r="K531" s="3"/>
      <c r="L531" s="3"/>
    </row>
    <row r="532" spans="4:12" s="1" customFormat="1" x14ac:dyDescent="0.2">
      <c r="D532" s="2"/>
      <c r="E532" s="2"/>
      <c r="F532" s="2"/>
      <c r="G532" s="2"/>
      <c r="I532" s="3"/>
      <c r="J532" s="3"/>
      <c r="K532" s="3"/>
      <c r="L532" s="3"/>
    </row>
    <row r="533" spans="4:12" s="1" customFormat="1" x14ac:dyDescent="0.2">
      <c r="D533" s="2"/>
      <c r="E533" s="2"/>
      <c r="F533" s="2"/>
      <c r="G533" s="2"/>
      <c r="I533" s="3"/>
      <c r="J533" s="3"/>
      <c r="K533" s="3"/>
      <c r="L533" s="3"/>
    </row>
    <row r="534" spans="4:12" s="1" customFormat="1" x14ac:dyDescent="0.2">
      <c r="D534" s="2"/>
      <c r="E534" s="2"/>
      <c r="F534" s="2"/>
      <c r="G534" s="2"/>
      <c r="I534" s="3"/>
      <c r="J534" s="3"/>
      <c r="K534" s="3"/>
      <c r="L534" s="3"/>
    </row>
    <row r="535" spans="4:12" s="1" customFormat="1" x14ac:dyDescent="0.2">
      <c r="D535" s="2"/>
      <c r="E535" s="2"/>
      <c r="F535" s="2"/>
      <c r="G535" s="2"/>
      <c r="I535" s="3"/>
      <c r="J535" s="3"/>
      <c r="K535" s="3"/>
      <c r="L535" s="3"/>
    </row>
    <row r="536" spans="4:12" s="1" customFormat="1" x14ac:dyDescent="0.2">
      <c r="D536" s="2"/>
      <c r="E536" s="2"/>
      <c r="F536" s="2"/>
      <c r="G536" s="2"/>
      <c r="I536" s="3"/>
      <c r="J536" s="3"/>
      <c r="K536" s="3"/>
      <c r="L536" s="3"/>
    </row>
    <row r="537" spans="4:12" s="1" customFormat="1" x14ac:dyDescent="0.2">
      <c r="D537" s="2"/>
      <c r="E537" s="2"/>
      <c r="F537" s="2"/>
      <c r="G537" s="2"/>
      <c r="I537" s="3"/>
      <c r="J537" s="3"/>
      <c r="K537" s="3"/>
      <c r="L537" s="3"/>
    </row>
    <row r="538" spans="4:12" s="1" customFormat="1" x14ac:dyDescent="0.2">
      <c r="D538" s="2"/>
      <c r="E538" s="2"/>
      <c r="F538" s="2"/>
      <c r="G538" s="2"/>
      <c r="I538" s="3"/>
      <c r="J538" s="3"/>
      <c r="K538" s="3"/>
      <c r="L538" s="3"/>
    </row>
    <row r="539" spans="4:12" s="1" customFormat="1" x14ac:dyDescent="0.2">
      <c r="D539" s="2"/>
      <c r="E539" s="2"/>
      <c r="F539" s="2"/>
      <c r="G539" s="2"/>
      <c r="I539" s="3"/>
      <c r="J539" s="3"/>
      <c r="K539" s="3"/>
      <c r="L539" s="3"/>
    </row>
    <row r="540" spans="4:12" s="1" customFormat="1" x14ac:dyDescent="0.2">
      <c r="D540" s="2"/>
      <c r="E540" s="2"/>
      <c r="F540" s="2"/>
      <c r="G540" s="2"/>
      <c r="I540" s="3"/>
      <c r="J540" s="3"/>
      <c r="K540" s="3"/>
      <c r="L540" s="3"/>
    </row>
    <row r="541" spans="4:12" s="1" customFormat="1" x14ac:dyDescent="0.2">
      <c r="D541" s="2"/>
      <c r="E541" s="2"/>
      <c r="F541" s="2"/>
      <c r="G541" s="2"/>
      <c r="I541" s="3"/>
      <c r="J541" s="3"/>
      <c r="K541" s="3"/>
      <c r="L541" s="3"/>
    </row>
    <row r="542" spans="4:12" s="1" customFormat="1" x14ac:dyDescent="0.2">
      <c r="D542" s="2"/>
      <c r="E542" s="2"/>
      <c r="F542" s="2"/>
      <c r="G542" s="2"/>
      <c r="I542" s="3"/>
      <c r="J542" s="3"/>
      <c r="K542" s="3"/>
      <c r="L542" s="3"/>
    </row>
    <row r="543" spans="4:12" s="1" customFormat="1" x14ac:dyDescent="0.2">
      <c r="D543" s="2"/>
      <c r="E543" s="2"/>
      <c r="F543" s="2"/>
      <c r="G543" s="2"/>
      <c r="I543" s="3"/>
      <c r="J543" s="3"/>
      <c r="K543" s="3"/>
      <c r="L543" s="3"/>
    </row>
    <row r="544" spans="4:12" s="1" customFormat="1" x14ac:dyDescent="0.2">
      <c r="D544" s="2"/>
      <c r="E544" s="2"/>
      <c r="F544" s="2"/>
      <c r="G544" s="2"/>
      <c r="I544" s="3"/>
      <c r="J544" s="3"/>
      <c r="K544" s="3"/>
      <c r="L544" s="3"/>
    </row>
    <row r="545" spans="4:12" s="1" customFormat="1" x14ac:dyDescent="0.2">
      <c r="D545" s="2"/>
      <c r="E545" s="2"/>
      <c r="F545" s="2"/>
      <c r="G545" s="2"/>
      <c r="I545" s="3"/>
      <c r="J545" s="3"/>
      <c r="K545" s="3"/>
      <c r="L545" s="3"/>
    </row>
    <row r="546" spans="4:12" s="1" customFormat="1" x14ac:dyDescent="0.2">
      <c r="D546" s="2"/>
      <c r="E546" s="2"/>
      <c r="F546" s="2"/>
      <c r="G546" s="2"/>
      <c r="I546" s="3"/>
      <c r="J546" s="3"/>
      <c r="K546" s="3"/>
      <c r="L546" s="3"/>
    </row>
    <row r="547" spans="4:12" s="1" customFormat="1" x14ac:dyDescent="0.2">
      <c r="D547" s="2"/>
      <c r="E547" s="2"/>
      <c r="F547" s="2"/>
      <c r="G547" s="2"/>
      <c r="I547" s="3"/>
      <c r="J547" s="3"/>
      <c r="K547" s="3"/>
      <c r="L547" s="3"/>
    </row>
    <row r="548" spans="4:12" s="1" customFormat="1" x14ac:dyDescent="0.2">
      <c r="D548" s="2"/>
      <c r="E548" s="2"/>
      <c r="F548" s="2"/>
      <c r="G548" s="2"/>
      <c r="I548" s="3"/>
      <c r="J548" s="3"/>
      <c r="K548" s="3"/>
      <c r="L548" s="3"/>
    </row>
    <row r="549" spans="4:12" s="1" customFormat="1" x14ac:dyDescent="0.2">
      <c r="D549" s="2"/>
      <c r="E549" s="2"/>
      <c r="F549" s="2"/>
      <c r="G549" s="2"/>
      <c r="I549" s="3"/>
      <c r="J549" s="3"/>
      <c r="K549" s="3"/>
      <c r="L549" s="3"/>
    </row>
    <row r="550" spans="4:12" s="1" customFormat="1" x14ac:dyDescent="0.2">
      <c r="D550" s="2"/>
      <c r="E550" s="2"/>
      <c r="F550" s="2"/>
      <c r="G550" s="2"/>
      <c r="I550" s="3"/>
      <c r="J550" s="3"/>
      <c r="K550" s="3"/>
      <c r="L550" s="3"/>
    </row>
    <row r="551" spans="4:12" s="1" customFormat="1" x14ac:dyDescent="0.2">
      <c r="D551" s="2"/>
      <c r="E551" s="2"/>
      <c r="F551" s="2"/>
      <c r="G551" s="2"/>
      <c r="I551" s="3"/>
      <c r="J551" s="3"/>
      <c r="K551" s="3"/>
      <c r="L551" s="3"/>
    </row>
    <row r="552" spans="4:12" s="1" customFormat="1" x14ac:dyDescent="0.2">
      <c r="D552" s="2"/>
      <c r="E552" s="2"/>
      <c r="F552" s="2"/>
      <c r="G552" s="2"/>
      <c r="I552" s="3"/>
      <c r="J552" s="3"/>
      <c r="K552" s="3"/>
      <c r="L552" s="3"/>
    </row>
    <row r="553" spans="4:12" s="1" customFormat="1" x14ac:dyDescent="0.2">
      <c r="D553" s="2"/>
      <c r="E553" s="2"/>
      <c r="F553" s="2"/>
      <c r="G553" s="2"/>
      <c r="I553" s="3"/>
      <c r="J553" s="3"/>
      <c r="K553" s="3"/>
      <c r="L553" s="3"/>
    </row>
    <row r="554" spans="4:12" s="1" customFormat="1" x14ac:dyDescent="0.2">
      <c r="D554" s="2"/>
      <c r="E554" s="2"/>
      <c r="F554" s="2"/>
      <c r="G554" s="2"/>
      <c r="I554" s="3"/>
      <c r="J554" s="3"/>
      <c r="K554" s="3"/>
      <c r="L554" s="3"/>
    </row>
    <row r="555" spans="4:12" s="1" customFormat="1" x14ac:dyDescent="0.2">
      <c r="D555" s="2"/>
      <c r="E555" s="2"/>
      <c r="F555" s="2"/>
      <c r="G555" s="2"/>
      <c r="I555" s="3"/>
      <c r="J555" s="3"/>
      <c r="K555" s="3"/>
      <c r="L555" s="3"/>
    </row>
    <row r="556" spans="4:12" s="1" customFormat="1" x14ac:dyDescent="0.2">
      <c r="D556" s="2"/>
      <c r="E556" s="2"/>
      <c r="F556" s="2"/>
      <c r="G556" s="2"/>
      <c r="I556" s="3"/>
      <c r="J556" s="3"/>
      <c r="K556" s="3"/>
      <c r="L556" s="3"/>
    </row>
    <row r="557" spans="4:12" s="1" customFormat="1" x14ac:dyDescent="0.2">
      <c r="D557" s="2"/>
      <c r="E557" s="2"/>
      <c r="F557" s="2"/>
      <c r="G557" s="2"/>
      <c r="I557" s="3"/>
      <c r="J557" s="3"/>
      <c r="K557" s="3"/>
      <c r="L557" s="3"/>
    </row>
    <row r="558" spans="4:12" s="1" customFormat="1" x14ac:dyDescent="0.2">
      <c r="D558" s="2"/>
      <c r="E558" s="2"/>
      <c r="F558" s="2"/>
      <c r="G558" s="2"/>
      <c r="I558" s="3"/>
      <c r="J558" s="3"/>
      <c r="K558" s="3"/>
      <c r="L558" s="3"/>
    </row>
    <row r="559" spans="4:12" s="1" customFormat="1" x14ac:dyDescent="0.2">
      <c r="D559" s="2"/>
      <c r="E559" s="2"/>
      <c r="F559" s="2"/>
      <c r="G559" s="2"/>
      <c r="I559" s="3"/>
      <c r="J559" s="3"/>
      <c r="K559" s="3"/>
      <c r="L559" s="3"/>
    </row>
    <row r="560" spans="4:12" s="1" customFormat="1" x14ac:dyDescent="0.2">
      <c r="D560" s="2"/>
      <c r="E560" s="2"/>
      <c r="F560" s="2"/>
      <c r="G560" s="2"/>
      <c r="I560" s="3"/>
      <c r="J560" s="3"/>
      <c r="K560" s="3"/>
      <c r="L560" s="3"/>
    </row>
    <row r="561" spans="4:12" s="1" customFormat="1" x14ac:dyDescent="0.2">
      <c r="D561" s="2"/>
      <c r="E561" s="2"/>
      <c r="F561" s="2"/>
      <c r="G561" s="2"/>
      <c r="I561" s="3"/>
      <c r="J561" s="3"/>
      <c r="K561" s="3"/>
      <c r="L561" s="3"/>
    </row>
    <row r="562" spans="4:12" s="1" customFormat="1" x14ac:dyDescent="0.2">
      <c r="D562" s="2"/>
      <c r="E562" s="2"/>
      <c r="F562" s="2"/>
      <c r="G562" s="2"/>
      <c r="I562" s="3"/>
      <c r="J562" s="3"/>
      <c r="K562" s="3"/>
      <c r="L562" s="3"/>
    </row>
    <row r="563" spans="4:12" s="1" customFormat="1" x14ac:dyDescent="0.2">
      <c r="D563" s="2"/>
      <c r="E563" s="2"/>
      <c r="F563" s="2"/>
      <c r="G563" s="2"/>
      <c r="I563" s="3"/>
      <c r="J563" s="3"/>
      <c r="K563" s="3"/>
      <c r="L563" s="3"/>
    </row>
    <row r="564" spans="4:12" s="1" customFormat="1" x14ac:dyDescent="0.2">
      <c r="D564" s="2"/>
      <c r="E564" s="2"/>
      <c r="F564" s="2"/>
      <c r="G564" s="2"/>
      <c r="I564" s="3"/>
      <c r="J564" s="3"/>
      <c r="K564" s="3"/>
      <c r="L564" s="3"/>
    </row>
    <row r="565" spans="4:12" s="1" customFormat="1" x14ac:dyDescent="0.2">
      <c r="D565" s="2"/>
      <c r="E565" s="2"/>
      <c r="F565" s="2"/>
      <c r="G565" s="2"/>
      <c r="I565" s="3"/>
      <c r="J565" s="3"/>
      <c r="K565" s="3"/>
      <c r="L565" s="3"/>
    </row>
    <row r="566" spans="4:12" s="1" customFormat="1" x14ac:dyDescent="0.2">
      <c r="D566" s="2"/>
      <c r="E566" s="2"/>
      <c r="F566" s="2"/>
      <c r="G566" s="2"/>
      <c r="I566" s="3"/>
      <c r="J566" s="3"/>
      <c r="K566" s="3"/>
      <c r="L566" s="3"/>
    </row>
    <row r="567" spans="4:12" s="1" customFormat="1" x14ac:dyDescent="0.2">
      <c r="D567" s="2"/>
      <c r="E567" s="2"/>
      <c r="F567" s="2"/>
      <c r="G567" s="2"/>
      <c r="I567" s="3"/>
      <c r="J567" s="3"/>
      <c r="K567" s="3"/>
      <c r="L567" s="3"/>
    </row>
    <row r="568" spans="4:12" s="1" customFormat="1" x14ac:dyDescent="0.2">
      <c r="D568" s="2"/>
      <c r="E568" s="2"/>
      <c r="F568" s="2"/>
      <c r="G568" s="2"/>
      <c r="I568" s="3"/>
      <c r="J568" s="3"/>
      <c r="K568" s="3"/>
      <c r="L568" s="3"/>
    </row>
    <row r="569" spans="4:12" s="1" customFormat="1" x14ac:dyDescent="0.2">
      <c r="D569" s="2"/>
      <c r="E569" s="2"/>
      <c r="F569" s="2"/>
      <c r="G569" s="2"/>
      <c r="I569" s="3"/>
      <c r="J569" s="3"/>
      <c r="K569" s="3"/>
      <c r="L569" s="3"/>
    </row>
    <row r="570" spans="4:12" s="1" customFormat="1" x14ac:dyDescent="0.2">
      <c r="D570" s="2"/>
      <c r="E570" s="2"/>
      <c r="F570" s="2"/>
      <c r="G570" s="2"/>
      <c r="I570" s="3"/>
      <c r="J570" s="3"/>
      <c r="K570" s="3"/>
      <c r="L570" s="3"/>
    </row>
    <row r="571" spans="4:12" s="1" customFormat="1" x14ac:dyDescent="0.2">
      <c r="D571" s="2"/>
      <c r="E571" s="2"/>
      <c r="F571" s="2"/>
      <c r="G571" s="2"/>
      <c r="I571" s="3"/>
      <c r="J571" s="3"/>
      <c r="K571" s="3"/>
      <c r="L571" s="3"/>
    </row>
    <row r="572" spans="4:12" s="1" customFormat="1" x14ac:dyDescent="0.2">
      <c r="D572" s="2"/>
      <c r="E572" s="2"/>
      <c r="F572" s="2"/>
      <c r="G572" s="2"/>
      <c r="I572" s="3"/>
      <c r="J572" s="3"/>
      <c r="K572" s="3"/>
      <c r="L572" s="3"/>
    </row>
    <row r="573" spans="4:12" s="1" customFormat="1" x14ac:dyDescent="0.2">
      <c r="D573" s="2"/>
      <c r="E573" s="2"/>
      <c r="F573" s="2"/>
      <c r="G573" s="2"/>
      <c r="I573" s="3"/>
      <c r="J573" s="3"/>
      <c r="K573" s="3"/>
      <c r="L573" s="3"/>
    </row>
    <row r="574" spans="4:12" s="1" customFormat="1" x14ac:dyDescent="0.2">
      <c r="D574" s="2"/>
      <c r="E574" s="2"/>
      <c r="F574" s="2"/>
      <c r="G574" s="2"/>
      <c r="I574" s="3"/>
      <c r="J574" s="3"/>
      <c r="K574" s="3"/>
      <c r="L574" s="3"/>
    </row>
    <row r="575" spans="4:12" s="1" customFormat="1" x14ac:dyDescent="0.2">
      <c r="D575" s="2"/>
      <c r="E575" s="2"/>
      <c r="F575" s="2"/>
      <c r="G575" s="2"/>
      <c r="I575" s="3"/>
      <c r="J575" s="3"/>
      <c r="K575" s="3"/>
      <c r="L575" s="3"/>
    </row>
    <row r="576" spans="4:12" s="1" customFormat="1" x14ac:dyDescent="0.2">
      <c r="D576" s="2"/>
      <c r="E576" s="2"/>
      <c r="F576" s="2"/>
      <c r="G576" s="2"/>
      <c r="I576" s="3"/>
      <c r="J576" s="3"/>
      <c r="K576" s="3"/>
      <c r="L576" s="3"/>
    </row>
    <row r="577" spans="4:12" s="1" customFormat="1" x14ac:dyDescent="0.2">
      <c r="D577" s="2"/>
      <c r="E577" s="2"/>
      <c r="F577" s="2"/>
      <c r="G577" s="2"/>
      <c r="I577" s="3"/>
      <c r="J577" s="3"/>
      <c r="K577" s="3"/>
      <c r="L577" s="3"/>
    </row>
    <row r="578" spans="4:12" s="1" customFormat="1" x14ac:dyDescent="0.2">
      <c r="D578" s="2"/>
      <c r="E578" s="2"/>
      <c r="F578" s="2"/>
      <c r="G578" s="2"/>
      <c r="I578" s="3"/>
      <c r="J578" s="3"/>
      <c r="K578" s="3"/>
      <c r="L578" s="3"/>
    </row>
    <row r="579" spans="4:12" s="1" customFormat="1" x14ac:dyDescent="0.2">
      <c r="D579" s="2"/>
      <c r="E579" s="2"/>
      <c r="F579" s="2"/>
      <c r="G579" s="2"/>
      <c r="I579" s="3"/>
      <c r="J579" s="3"/>
      <c r="K579" s="3"/>
      <c r="L579" s="3"/>
    </row>
    <row r="580" spans="4:12" s="1" customFormat="1" x14ac:dyDescent="0.2">
      <c r="D580" s="2"/>
      <c r="E580" s="2"/>
      <c r="F580" s="2"/>
      <c r="G580" s="2"/>
      <c r="I580" s="3"/>
      <c r="J580" s="3"/>
      <c r="K580" s="3"/>
      <c r="L580" s="3"/>
    </row>
    <row r="581" spans="4:12" s="1" customFormat="1" x14ac:dyDescent="0.2">
      <c r="D581" s="2"/>
      <c r="E581" s="2"/>
      <c r="F581" s="2"/>
      <c r="G581" s="2"/>
      <c r="I581" s="3"/>
      <c r="J581" s="3"/>
      <c r="K581" s="3"/>
      <c r="L581" s="3"/>
    </row>
    <row r="582" spans="4:12" s="1" customFormat="1" x14ac:dyDescent="0.2">
      <c r="D582" s="2"/>
      <c r="E582" s="2"/>
      <c r="F582" s="2"/>
      <c r="G582" s="2"/>
      <c r="I582" s="3"/>
      <c r="J582" s="3"/>
      <c r="K582" s="3"/>
      <c r="L582" s="3"/>
    </row>
    <row r="583" spans="4:12" s="1" customFormat="1" x14ac:dyDescent="0.2">
      <c r="D583" s="2"/>
      <c r="E583" s="2"/>
      <c r="F583" s="2"/>
      <c r="G583" s="2"/>
      <c r="I583" s="3"/>
      <c r="J583" s="3"/>
      <c r="K583" s="3"/>
      <c r="L583" s="3"/>
    </row>
    <row r="584" spans="4:12" s="1" customFormat="1" x14ac:dyDescent="0.2">
      <c r="D584" s="2"/>
      <c r="E584" s="2"/>
      <c r="F584" s="2"/>
      <c r="G584" s="2"/>
      <c r="I584" s="3"/>
      <c r="J584" s="3"/>
      <c r="K584" s="3"/>
      <c r="L584" s="3"/>
    </row>
    <row r="585" spans="4:12" s="1" customFormat="1" x14ac:dyDescent="0.2">
      <c r="D585" s="2"/>
      <c r="E585" s="2"/>
      <c r="F585" s="2"/>
      <c r="G585" s="2"/>
      <c r="I585" s="3"/>
      <c r="J585" s="3"/>
      <c r="K585" s="3"/>
      <c r="L585" s="3"/>
    </row>
    <row r="586" spans="4:12" s="1" customFormat="1" x14ac:dyDescent="0.2">
      <c r="D586" s="2"/>
      <c r="E586" s="2"/>
      <c r="F586" s="2"/>
      <c r="G586" s="2"/>
      <c r="I586" s="3"/>
      <c r="J586" s="3"/>
      <c r="K586" s="3"/>
      <c r="L586" s="3"/>
    </row>
    <row r="587" spans="4:12" s="1" customFormat="1" x14ac:dyDescent="0.2">
      <c r="D587" s="2"/>
      <c r="E587" s="2"/>
      <c r="F587" s="2"/>
      <c r="G587" s="2"/>
      <c r="I587" s="3"/>
      <c r="J587" s="3"/>
      <c r="K587" s="3"/>
      <c r="L587" s="3"/>
    </row>
    <row r="588" spans="4:12" s="1" customFormat="1" x14ac:dyDescent="0.2">
      <c r="D588" s="2"/>
      <c r="E588" s="2"/>
      <c r="F588" s="2"/>
      <c r="G588" s="2"/>
      <c r="I588" s="3"/>
      <c r="J588" s="3"/>
      <c r="K588" s="3"/>
      <c r="L588" s="3"/>
    </row>
    <row r="589" spans="4:12" s="1" customFormat="1" x14ac:dyDescent="0.2">
      <c r="D589" s="2"/>
      <c r="E589" s="2"/>
      <c r="F589" s="2"/>
      <c r="G589" s="2"/>
      <c r="I589" s="3"/>
      <c r="J589" s="3"/>
      <c r="K589" s="3"/>
      <c r="L589" s="3"/>
    </row>
    <row r="590" spans="4:12" s="1" customFormat="1" x14ac:dyDescent="0.2">
      <c r="D590" s="2"/>
      <c r="E590" s="2"/>
      <c r="F590" s="2"/>
      <c r="G590" s="2"/>
      <c r="I590" s="3"/>
      <c r="J590" s="3"/>
      <c r="K590" s="3"/>
      <c r="L590" s="3"/>
    </row>
    <row r="591" spans="4:12" s="1" customFormat="1" x14ac:dyDescent="0.2">
      <c r="D591" s="2"/>
      <c r="E591" s="2"/>
      <c r="F591" s="2"/>
      <c r="G591" s="2"/>
      <c r="I591" s="3"/>
      <c r="J591" s="3"/>
      <c r="K591" s="3"/>
      <c r="L591" s="3"/>
    </row>
    <row r="592" spans="4:12" s="1" customFormat="1" x14ac:dyDescent="0.2">
      <c r="D592" s="2"/>
      <c r="E592" s="2"/>
      <c r="F592" s="2"/>
      <c r="G592" s="2"/>
      <c r="I592" s="3"/>
      <c r="J592" s="3"/>
      <c r="K592" s="3"/>
      <c r="L592" s="3"/>
    </row>
    <row r="593" spans="4:12" s="1" customFormat="1" x14ac:dyDescent="0.2">
      <c r="D593" s="2"/>
      <c r="E593" s="2"/>
      <c r="F593" s="2"/>
      <c r="G593" s="2"/>
      <c r="I593" s="3"/>
      <c r="J593" s="3"/>
      <c r="K593" s="3"/>
      <c r="L593" s="3"/>
    </row>
    <row r="594" spans="4:12" s="1" customFormat="1" x14ac:dyDescent="0.2">
      <c r="D594" s="2"/>
      <c r="E594" s="2"/>
      <c r="F594" s="2"/>
      <c r="G594" s="2"/>
      <c r="I594" s="3"/>
      <c r="J594" s="3"/>
      <c r="K594" s="3"/>
      <c r="L594" s="3"/>
    </row>
    <row r="595" spans="4:12" s="1" customFormat="1" x14ac:dyDescent="0.2">
      <c r="D595" s="2"/>
      <c r="E595" s="2"/>
      <c r="F595" s="2"/>
      <c r="G595" s="2"/>
      <c r="I595" s="3"/>
      <c r="J595" s="3"/>
      <c r="K595" s="3"/>
      <c r="L595" s="3"/>
    </row>
    <row r="596" spans="4:12" s="1" customFormat="1" x14ac:dyDescent="0.2">
      <c r="D596" s="2"/>
      <c r="E596" s="2"/>
      <c r="F596" s="2"/>
      <c r="G596" s="2"/>
      <c r="I596" s="3"/>
      <c r="J596" s="3"/>
      <c r="K596" s="3"/>
      <c r="L596" s="3"/>
    </row>
    <row r="597" spans="4:12" s="1" customFormat="1" x14ac:dyDescent="0.2">
      <c r="D597" s="2"/>
      <c r="E597" s="2"/>
      <c r="F597" s="2"/>
      <c r="G597" s="2"/>
      <c r="I597" s="3"/>
      <c r="J597" s="3"/>
      <c r="K597" s="3"/>
      <c r="L597" s="3"/>
    </row>
    <row r="598" spans="4:12" s="1" customFormat="1" x14ac:dyDescent="0.2">
      <c r="D598" s="2"/>
      <c r="E598" s="2"/>
      <c r="F598" s="2"/>
      <c r="G598" s="2"/>
      <c r="I598" s="3"/>
      <c r="J598" s="3"/>
      <c r="K598" s="3"/>
      <c r="L598" s="3"/>
    </row>
    <row r="599" spans="4:12" s="1" customFormat="1" x14ac:dyDescent="0.2">
      <c r="D599" s="2"/>
      <c r="E599" s="2"/>
      <c r="F599" s="2"/>
      <c r="G599" s="2"/>
      <c r="I599" s="3"/>
      <c r="J599" s="3"/>
      <c r="K599" s="3"/>
      <c r="L599" s="3"/>
    </row>
    <row r="600" spans="4:12" s="1" customFormat="1" x14ac:dyDescent="0.2">
      <c r="D600" s="2"/>
      <c r="E600" s="2"/>
      <c r="F600" s="2"/>
      <c r="G600" s="2"/>
      <c r="I600" s="3"/>
      <c r="J600" s="3"/>
      <c r="K600" s="3"/>
      <c r="L600" s="3"/>
    </row>
    <row r="601" spans="4:12" s="1" customFormat="1" x14ac:dyDescent="0.2">
      <c r="D601" s="2"/>
      <c r="E601" s="2"/>
      <c r="F601" s="2"/>
      <c r="G601" s="2"/>
      <c r="I601" s="3"/>
      <c r="J601" s="3"/>
      <c r="K601" s="3"/>
      <c r="L601" s="3"/>
    </row>
    <row r="602" spans="4:12" s="1" customFormat="1" x14ac:dyDescent="0.2">
      <c r="D602" s="2"/>
      <c r="E602" s="2"/>
      <c r="F602" s="2"/>
      <c r="G602" s="2"/>
      <c r="I602" s="3"/>
      <c r="J602" s="3"/>
      <c r="K602" s="3"/>
      <c r="L602" s="3"/>
    </row>
    <row r="603" spans="4:12" s="1" customFormat="1" x14ac:dyDescent="0.2">
      <c r="D603" s="2"/>
      <c r="E603" s="2"/>
      <c r="F603" s="2"/>
      <c r="G603" s="2"/>
      <c r="I603" s="3"/>
      <c r="J603" s="3"/>
      <c r="K603" s="3"/>
      <c r="L603" s="3"/>
    </row>
    <row r="604" spans="4:12" s="1" customFormat="1" x14ac:dyDescent="0.2">
      <c r="D604" s="2"/>
      <c r="E604" s="2"/>
      <c r="F604" s="2"/>
      <c r="G604" s="2"/>
      <c r="I604" s="3"/>
      <c r="J604" s="3"/>
      <c r="K604" s="3"/>
      <c r="L604" s="3"/>
    </row>
    <row r="605" spans="4:12" s="1" customFormat="1" x14ac:dyDescent="0.2">
      <c r="D605" s="2"/>
      <c r="E605" s="2"/>
      <c r="F605" s="2"/>
      <c r="G605" s="2"/>
      <c r="I605" s="3"/>
      <c r="J605" s="3"/>
      <c r="K605" s="3"/>
      <c r="L605" s="3"/>
    </row>
    <row r="606" spans="4:12" s="1" customFormat="1" x14ac:dyDescent="0.2">
      <c r="D606" s="2"/>
      <c r="E606" s="2"/>
      <c r="F606" s="2"/>
      <c r="G606" s="2"/>
      <c r="I606" s="3"/>
      <c r="J606" s="3"/>
      <c r="K606" s="3"/>
      <c r="L606" s="3"/>
    </row>
    <row r="607" spans="4:12" s="1" customFormat="1" x14ac:dyDescent="0.2">
      <c r="D607" s="2"/>
      <c r="E607" s="2"/>
      <c r="F607" s="2"/>
      <c r="G607" s="2"/>
      <c r="I607" s="3"/>
      <c r="J607" s="3"/>
      <c r="K607" s="3"/>
      <c r="L607" s="3"/>
    </row>
    <row r="608" spans="4:12" s="1" customFormat="1" x14ac:dyDescent="0.2">
      <c r="D608" s="2"/>
      <c r="E608" s="2"/>
      <c r="F608" s="2"/>
      <c r="G608" s="2"/>
      <c r="I608" s="3"/>
      <c r="J608" s="3"/>
      <c r="K608" s="3"/>
      <c r="L608" s="3"/>
    </row>
    <row r="609" spans="4:12" s="1" customFormat="1" x14ac:dyDescent="0.2">
      <c r="D609" s="2"/>
      <c r="E609" s="2"/>
      <c r="F609" s="2"/>
      <c r="G609" s="2"/>
      <c r="I609" s="3"/>
      <c r="J609" s="3"/>
      <c r="K609" s="3"/>
      <c r="L609" s="3"/>
    </row>
    <row r="610" spans="4:12" s="1" customFormat="1" x14ac:dyDescent="0.2">
      <c r="D610" s="2"/>
      <c r="E610" s="2"/>
      <c r="F610" s="2"/>
      <c r="G610" s="2"/>
      <c r="I610" s="3"/>
      <c r="J610" s="3"/>
      <c r="K610" s="3"/>
      <c r="L610" s="3"/>
    </row>
    <row r="611" spans="4:12" s="1" customFormat="1" x14ac:dyDescent="0.2">
      <c r="D611" s="2"/>
      <c r="E611" s="2"/>
      <c r="F611" s="2"/>
      <c r="G611" s="2"/>
      <c r="I611" s="3"/>
      <c r="J611" s="3"/>
      <c r="K611" s="3"/>
      <c r="L611" s="3"/>
    </row>
    <row r="612" spans="4:12" s="1" customFormat="1" x14ac:dyDescent="0.2">
      <c r="D612" s="2"/>
      <c r="E612" s="2"/>
      <c r="F612" s="2"/>
      <c r="G612" s="2"/>
      <c r="I612" s="3"/>
      <c r="J612" s="3"/>
      <c r="K612" s="3"/>
      <c r="L612" s="3"/>
    </row>
    <row r="613" spans="4:12" s="1" customFormat="1" x14ac:dyDescent="0.2">
      <c r="D613" s="2"/>
      <c r="E613" s="2"/>
      <c r="F613" s="2"/>
      <c r="G613" s="2"/>
      <c r="I613" s="3"/>
      <c r="J613" s="3"/>
      <c r="K613" s="3"/>
      <c r="L613" s="3"/>
    </row>
    <row r="614" spans="4:12" s="1" customFormat="1" x14ac:dyDescent="0.2">
      <c r="D614" s="2"/>
      <c r="E614" s="2"/>
      <c r="F614" s="2"/>
      <c r="G614" s="2"/>
      <c r="I614" s="3"/>
      <c r="J614" s="3"/>
      <c r="K614" s="3"/>
      <c r="L614" s="3"/>
    </row>
    <row r="615" spans="4:12" s="1" customFormat="1" x14ac:dyDescent="0.2">
      <c r="D615" s="2"/>
      <c r="E615" s="2"/>
      <c r="F615" s="2"/>
      <c r="G615" s="2"/>
      <c r="I615" s="3"/>
      <c r="J615" s="3"/>
      <c r="K615" s="3"/>
      <c r="L615" s="3"/>
    </row>
    <row r="616" spans="4:12" s="1" customFormat="1" x14ac:dyDescent="0.2">
      <c r="D616" s="2"/>
      <c r="E616" s="2"/>
      <c r="F616" s="2"/>
      <c r="G616" s="2"/>
      <c r="I616" s="3"/>
      <c r="J616" s="3"/>
      <c r="K616" s="3"/>
      <c r="L616" s="3"/>
    </row>
    <row r="617" spans="4:12" s="1" customFormat="1" x14ac:dyDescent="0.2">
      <c r="D617" s="2"/>
      <c r="E617" s="2"/>
      <c r="F617" s="2"/>
      <c r="G617" s="2"/>
      <c r="I617" s="3"/>
      <c r="J617" s="3"/>
      <c r="K617" s="3"/>
      <c r="L617" s="3"/>
    </row>
    <row r="618" spans="4:12" s="1" customFormat="1" x14ac:dyDescent="0.2">
      <c r="D618" s="2"/>
      <c r="E618" s="2"/>
      <c r="F618" s="2"/>
      <c r="G618" s="2"/>
      <c r="I618" s="3"/>
      <c r="J618" s="3"/>
      <c r="K618" s="3"/>
      <c r="L618" s="3"/>
    </row>
    <row r="619" spans="4:12" s="1" customFormat="1" x14ac:dyDescent="0.2">
      <c r="D619" s="2"/>
      <c r="E619" s="2"/>
      <c r="F619" s="2"/>
      <c r="G619" s="2"/>
      <c r="I619" s="3"/>
      <c r="J619" s="3"/>
      <c r="K619" s="3"/>
      <c r="L619" s="3"/>
    </row>
    <row r="620" spans="4:12" s="1" customFormat="1" x14ac:dyDescent="0.2">
      <c r="D620" s="2"/>
      <c r="E620" s="2"/>
      <c r="F620" s="2"/>
      <c r="G620" s="2"/>
      <c r="I620" s="3"/>
      <c r="J620" s="3"/>
      <c r="K620" s="3"/>
      <c r="L620" s="3"/>
    </row>
    <row r="621" spans="4:12" s="1" customFormat="1" x14ac:dyDescent="0.2">
      <c r="D621" s="2"/>
      <c r="E621" s="2"/>
      <c r="F621" s="2"/>
      <c r="G621" s="2"/>
      <c r="I621" s="3"/>
      <c r="J621" s="3"/>
      <c r="K621" s="3"/>
      <c r="L621" s="3"/>
    </row>
    <row r="622" spans="4:12" s="1" customFormat="1" x14ac:dyDescent="0.2">
      <c r="D622" s="2"/>
      <c r="E622" s="2"/>
      <c r="F622" s="2"/>
      <c r="G622" s="2"/>
      <c r="I622" s="3"/>
      <c r="J622" s="3"/>
      <c r="K622" s="3"/>
      <c r="L622" s="3"/>
    </row>
    <row r="623" spans="4:12" s="1" customFormat="1" x14ac:dyDescent="0.2">
      <c r="D623" s="2"/>
      <c r="E623" s="2"/>
      <c r="F623" s="2"/>
      <c r="G623" s="2"/>
      <c r="I623" s="3"/>
      <c r="J623" s="3"/>
      <c r="K623" s="3"/>
      <c r="L623" s="3"/>
    </row>
    <row r="624" spans="4:12" s="1" customFormat="1" x14ac:dyDescent="0.2">
      <c r="D624" s="2"/>
      <c r="E624" s="2"/>
      <c r="F624" s="2"/>
      <c r="G624" s="2"/>
      <c r="I624" s="3"/>
      <c r="J624" s="3"/>
      <c r="K624" s="3"/>
      <c r="L624" s="3"/>
    </row>
    <row r="625" spans="4:12" s="1" customFormat="1" x14ac:dyDescent="0.2">
      <c r="D625" s="2"/>
      <c r="E625" s="2"/>
      <c r="F625" s="2"/>
      <c r="G625" s="2"/>
      <c r="I625" s="3"/>
      <c r="J625" s="3"/>
      <c r="K625" s="3"/>
      <c r="L625" s="3"/>
    </row>
    <row r="626" spans="4:12" s="1" customFormat="1" x14ac:dyDescent="0.2">
      <c r="D626" s="2"/>
      <c r="E626" s="2"/>
      <c r="F626" s="2"/>
      <c r="G626" s="2"/>
      <c r="I626" s="3"/>
      <c r="J626" s="3"/>
      <c r="K626" s="3"/>
      <c r="L626" s="3"/>
    </row>
    <row r="627" spans="4:12" s="1" customFormat="1" x14ac:dyDescent="0.2">
      <c r="D627" s="2"/>
      <c r="E627" s="2"/>
      <c r="F627" s="2"/>
      <c r="G627" s="2"/>
      <c r="I627" s="3"/>
      <c r="J627" s="3"/>
      <c r="K627" s="3"/>
      <c r="L627" s="3"/>
    </row>
    <row r="628" spans="4:12" s="1" customFormat="1" x14ac:dyDescent="0.2">
      <c r="D628" s="2"/>
      <c r="E628" s="2"/>
      <c r="F628" s="2"/>
      <c r="G628" s="2"/>
      <c r="I628" s="3"/>
      <c r="J628" s="3"/>
      <c r="K628" s="3"/>
      <c r="L628" s="3"/>
    </row>
    <row r="629" spans="4:12" s="1" customFormat="1" x14ac:dyDescent="0.2">
      <c r="D629" s="2"/>
      <c r="E629" s="2"/>
      <c r="F629" s="2"/>
      <c r="G629" s="2"/>
      <c r="I629" s="3"/>
      <c r="J629" s="3"/>
      <c r="K629" s="3"/>
      <c r="L629" s="3"/>
    </row>
    <row r="630" spans="4:12" s="1" customFormat="1" x14ac:dyDescent="0.2">
      <c r="D630" s="2"/>
      <c r="E630" s="2"/>
      <c r="F630" s="2"/>
      <c r="G630" s="2"/>
      <c r="I630" s="3"/>
      <c r="J630" s="3"/>
      <c r="K630" s="3"/>
      <c r="L630" s="3"/>
    </row>
    <row r="631" spans="4:12" s="1" customFormat="1" x14ac:dyDescent="0.2">
      <c r="D631" s="2"/>
      <c r="E631" s="2"/>
      <c r="F631" s="2"/>
      <c r="G631" s="2"/>
      <c r="I631" s="3"/>
      <c r="J631" s="3"/>
      <c r="K631" s="3"/>
      <c r="L631" s="3"/>
    </row>
    <row r="632" spans="4:12" s="1" customFormat="1" x14ac:dyDescent="0.2">
      <c r="D632" s="2"/>
      <c r="E632" s="2"/>
      <c r="F632" s="2"/>
      <c r="G632" s="2"/>
      <c r="I632" s="3"/>
      <c r="J632" s="3"/>
      <c r="K632" s="3"/>
      <c r="L632" s="3"/>
    </row>
    <row r="633" spans="4:12" s="1" customFormat="1" x14ac:dyDescent="0.2">
      <c r="D633" s="2"/>
      <c r="E633" s="2"/>
      <c r="F633" s="2"/>
      <c r="G633" s="2"/>
      <c r="I633" s="3"/>
      <c r="J633" s="3"/>
      <c r="K633" s="3"/>
      <c r="L633" s="3"/>
    </row>
    <row r="634" spans="4:12" s="1" customFormat="1" x14ac:dyDescent="0.2">
      <c r="D634" s="2"/>
      <c r="E634" s="2"/>
      <c r="F634" s="2"/>
      <c r="G634" s="2"/>
      <c r="I634" s="3"/>
      <c r="J634" s="3"/>
      <c r="K634" s="3"/>
      <c r="L634" s="3"/>
    </row>
    <row r="635" spans="4:12" s="1" customFormat="1" x14ac:dyDescent="0.2">
      <c r="D635" s="2"/>
      <c r="E635" s="2"/>
      <c r="F635" s="2"/>
      <c r="G635" s="2"/>
      <c r="I635" s="3"/>
      <c r="J635" s="3"/>
      <c r="K635" s="3"/>
      <c r="L635" s="3"/>
    </row>
    <row r="636" spans="4:12" s="1" customFormat="1" x14ac:dyDescent="0.2">
      <c r="D636" s="2"/>
      <c r="E636" s="2"/>
      <c r="F636" s="2"/>
      <c r="G636" s="2"/>
      <c r="I636" s="3"/>
      <c r="J636" s="3"/>
      <c r="K636" s="3"/>
      <c r="L636" s="3"/>
    </row>
    <row r="637" spans="4:12" s="1" customFormat="1" x14ac:dyDescent="0.2">
      <c r="D637" s="2"/>
      <c r="E637" s="2"/>
      <c r="F637" s="2"/>
      <c r="G637" s="2"/>
      <c r="I637" s="3"/>
      <c r="J637" s="3"/>
      <c r="K637" s="3"/>
      <c r="L637" s="3"/>
    </row>
    <row r="638" spans="4:12" s="1" customFormat="1" x14ac:dyDescent="0.2">
      <c r="D638" s="2"/>
      <c r="E638" s="2"/>
      <c r="F638" s="2"/>
      <c r="G638" s="2"/>
      <c r="I638" s="3"/>
      <c r="J638" s="3"/>
      <c r="K638" s="3"/>
      <c r="L638" s="3"/>
    </row>
    <row r="639" spans="4:12" s="1" customFormat="1" x14ac:dyDescent="0.2">
      <c r="D639" s="2"/>
      <c r="E639" s="2"/>
      <c r="F639" s="2"/>
      <c r="G639" s="2"/>
      <c r="I639" s="3"/>
      <c r="J639" s="3"/>
      <c r="K639" s="3"/>
      <c r="L639" s="3"/>
    </row>
    <row r="640" spans="4:12" s="1" customFormat="1" x14ac:dyDescent="0.2">
      <c r="D640" s="2"/>
      <c r="E640" s="2"/>
      <c r="F640" s="2"/>
      <c r="G640" s="2"/>
      <c r="I640" s="3"/>
      <c r="J640" s="3"/>
      <c r="K640" s="3"/>
      <c r="L640" s="3"/>
    </row>
    <row r="641" spans="4:12" s="1" customFormat="1" x14ac:dyDescent="0.2">
      <c r="D641" s="2"/>
      <c r="E641" s="2"/>
      <c r="F641" s="2"/>
      <c r="G641" s="2"/>
      <c r="I641" s="3"/>
      <c r="J641" s="3"/>
      <c r="K641" s="3"/>
      <c r="L641" s="3"/>
    </row>
    <row r="642" spans="4:12" s="1" customFormat="1" x14ac:dyDescent="0.2">
      <c r="D642" s="2"/>
      <c r="E642" s="2"/>
      <c r="F642" s="2"/>
      <c r="G642" s="2"/>
      <c r="I642" s="3"/>
      <c r="J642" s="3"/>
      <c r="K642" s="3"/>
      <c r="L642" s="3"/>
    </row>
    <row r="643" spans="4:12" s="1" customFormat="1" x14ac:dyDescent="0.2">
      <c r="D643" s="2"/>
      <c r="E643" s="2"/>
      <c r="F643" s="2"/>
      <c r="G643" s="2"/>
      <c r="I643" s="3"/>
      <c r="J643" s="3"/>
      <c r="K643" s="3"/>
      <c r="L643" s="3"/>
    </row>
    <row r="644" spans="4:12" s="1" customFormat="1" x14ac:dyDescent="0.2">
      <c r="D644" s="2"/>
      <c r="E644" s="2"/>
      <c r="F644" s="2"/>
      <c r="G644" s="2"/>
      <c r="I644" s="3"/>
      <c r="J644" s="3"/>
      <c r="K644" s="3"/>
      <c r="L644" s="3"/>
    </row>
    <row r="645" spans="4:12" s="1" customFormat="1" x14ac:dyDescent="0.2">
      <c r="D645" s="2"/>
      <c r="E645" s="2"/>
      <c r="F645" s="2"/>
      <c r="G645" s="2"/>
      <c r="I645" s="3"/>
      <c r="J645" s="3"/>
      <c r="K645" s="3"/>
      <c r="L645" s="3"/>
    </row>
    <row r="646" spans="4:12" s="1" customFormat="1" x14ac:dyDescent="0.2">
      <c r="D646" s="2"/>
      <c r="E646" s="2"/>
      <c r="F646" s="2"/>
      <c r="G646" s="2"/>
      <c r="I646" s="3"/>
      <c r="J646" s="3"/>
      <c r="K646" s="3"/>
      <c r="L646" s="3"/>
    </row>
    <row r="647" spans="4:12" s="1" customFormat="1" x14ac:dyDescent="0.2">
      <c r="D647" s="2"/>
      <c r="E647" s="2"/>
      <c r="F647" s="2"/>
      <c r="G647" s="2"/>
      <c r="I647" s="3"/>
      <c r="J647" s="3"/>
      <c r="K647" s="3"/>
      <c r="L647" s="3"/>
    </row>
    <row r="648" spans="4:12" s="1" customFormat="1" x14ac:dyDescent="0.2">
      <c r="D648" s="2"/>
      <c r="E648" s="2"/>
      <c r="F648" s="2"/>
      <c r="G648" s="2"/>
      <c r="I648" s="3"/>
      <c r="J648" s="3"/>
      <c r="K648" s="3"/>
      <c r="L648" s="3"/>
    </row>
    <row r="649" spans="4:12" s="1" customFormat="1" x14ac:dyDescent="0.2">
      <c r="D649" s="2"/>
      <c r="E649" s="2"/>
      <c r="F649" s="2"/>
      <c r="G649" s="2"/>
      <c r="I649" s="3"/>
      <c r="J649" s="3"/>
      <c r="K649" s="3"/>
      <c r="L649" s="3"/>
    </row>
    <row r="650" spans="4:12" s="1" customFormat="1" x14ac:dyDescent="0.2">
      <c r="D650" s="2"/>
      <c r="E650" s="2"/>
      <c r="F650" s="2"/>
      <c r="G650" s="2"/>
      <c r="I650" s="3"/>
      <c r="J650" s="3"/>
      <c r="K650" s="3"/>
      <c r="L650" s="3"/>
    </row>
    <row r="651" spans="4:12" s="1" customFormat="1" x14ac:dyDescent="0.2">
      <c r="D651" s="2"/>
      <c r="E651" s="2"/>
      <c r="F651" s="2"/>
      <c r="G651" s="2"/>
      <c r="I651" s="3"/>
      <c r="J651" s="3"/>
      <c r="K651" s="3"/>
      <c r="L651" s="3"/>
    </row>
    <row r="652" spans="4:12" s="1" customFormat="1" x14ac:dyDescent="0.2">
      <c r="D652" s="2"/>
      <c r="E652" s="2"/>
      <c r="F652" s="2"/>
      <c r="G652" s="2"/>
      <c r="I652" s="3"/>
      <c r="J652" s="3"/>
      <c r="K652" s="3"/>
      <c r="L652" s="3"/>
    </row>
    <row r="653" spans="4:12" s="1" customFormat="1" x14ac:dyDescent="0.2">
      <c r="D653" s="2"/>
      <c r="E653" s="2"/>
      <c r="F653" s="2"/>
      <c r="G653" s="2"/>
      <c r="I653" s="3"/>
      <c r="J653" s="3"/>
      <c r="K653" s="3"/>
      <c r="L653" s="3"/>
    </row>
    <row r="654" spans="4:12" s="1" customFormat="1" x14ac:dyDescent="0.2">
      <c r="D654" s="2"/>
      <c r="E654" s="2"/>
      <c r="F654" s="2"/>
      <c r="G654" s="2"/>
      <c r="I654" s="3"/>
      <c r="J654" s="3"/>
      <c r="K654" s="3"/>
      <c r="L654" s="3"/>
    </row>
    <row r="655" spans="4:12" s="1" customFormat="1" x14ac:dyDescent="0.2">
      <c r="D655" s="2"/>
      <c r="E655" s="2"/>
      <c r="F655" s="2"/>
      <c r="G655" s="2"/>
      <c r="I655" s="3"/>
      <c r="J655" s="3"/>
      <c r="K655" s="3"/>
      <c r="L655" s="3"/>
    </row>
    <row r="656" spans="4:12" s="1" customFormat="1" x14ac:dyDescent="0.2">
      <c r="D656" s="2"/>
      <c r="E656" s="2"/>
      <c r="F656" s="2"/>
      <c r="G656" s="2"/>
      <c r="I656" s="3"/>
      <c r="J656" s="3"/>
      <c r="K656" s="3"/>
      <c r="L656" s="3"/>
    </row>
    <row r="657" spans="4:12" s="1" customFormat="1" x14ac:dyDescent="0.2">
      <c r="D657" s="2"/>
      <c r="E657" s="2"/>
      <c r="F657" s="2"/>
      <c r="G657" s="2"/>
      <c r="I657" s="3"/>
      <c r="J657" s="3"/>
      <c r="K657" s="3"/>
      <c r="L657" s="3"/>
    </row>
    <row r="658" spans="4:12" s="1" customFormat="1" x14ac:dyDescent="0.2">
      <c r="D658" s="2"/>
      <c r="E658" s="2"/>
      <c r="F658" s="2"/>
      <c r="G658" s="2"/>
      <c r="I658" s="3"/>
      <c r="J658" s="3"/>
      <c r="K658" s="3"/>
      <c r="L658" s="3"/>
    </row>
    <row r="659" spans="4:12" s="1" customFormat="1" x14ac:dyDescent="0.2">
      <c r="D659" s="2"/>
      <c r="E659" s="2"/>
      <c r="F659" s="2"/>
      <c r="G659" s="2"/>
      <c r="I659" s="3"/>
      <c r="J659" s="3"/>
      <c r="K659" s="3"/>
      <c r="L659" s="3"/>
    </row>
    <row r="660" spans="4:12" s="1" customFormat="1" x14ac:dyDescent="0.2">
      <c r="D660" s="2"/>
      <c r="E660" s="2"/>
      <c r="F660" s="2"/>
      <c r="G660" s="2"/>
      <c r="I660" s="3"/>
      <c r="J660" s="3"/>
      <c r="K660" s="3"/>
      <c r="L660" s="3"/>
    </row>
    <row r="661" spans="4:12" s="1" customFormat="1" x14ac:dyDescent="0.2">
      <c r="D661" s="2"/>
      <c r="E661" s="2"/>
      <c r="F661" s="2"/>
      <c r="G661" s="2"/>
      <c r="I661" s="3"/>
      <c r="J661" s="3"/>
      <c r="K661" s="3"/>
      <c r="L661" s="3"/>
    </row>
    <row r="662" spans="4:12" s="1" customFormat="1" x14ac:dyDescent="0.2">
      <c r="D662" s="2"/>
      <c r="E662" s="2"/>
      <c r="F662" s="2"/>
      <c r="G662" s="2"/>
      <c r="I662" s="3"/>
      <c r="J662" s="3"/>
      <c r="K662" s="3"/>
      <c r="L662" s="3"/>
    </row>
    <row r="663" spans="4:12" s="1" customFormat="1" x14ac:dyDescent="0.2">
      <c r="D663" s="2"/>
      <c r="E663" s="2"/>
      <c r="F663" s="2"/>
      <c r="G663" s="2"/>
      <c r="I663" s="3"/>
      <c r="J663" s="3"/>
      <c r="K663" s="3"/>
      <c r="L663" s="3"/>
    </row>
    <row r="664" spans="4:12" s="1" customFormat="1" x14ac:dyDescent="0.2">
      <c r="D664" s="2"/>
      <c r="E664" s="2"/>
      <c r="F664" s="2"/>
      <c r="G664" s="2"/>
      <c r="I664" s="3"/>
      <c r="J664" s="3"/>
      <c r="K664" s="3"/>
      <c r="L664" s="3"/>
    </row>
    <row r="665" spans="4:12" s="1" customFormat="1" x14ac:dyDescent="0.2">
      <c r="D665" s="2"/>
      <c r="E665" s="2"/>
      <c r="F665" s="2"/>
      <c r="G665" s="2"/>
      <c r="I665" s="3"/>
      <c r="J665" s="3"/>
      <c r="K665" s="3"/>
      <c r="L665" s="3"/>
    </row>
    <row r="666" spans="4:12" s="1" customFormat="1" x14ac:dyDescent="0.2">
      <c r="D666" s="2"/>
      <c r="E666" s="2"/>
      <c r="F666" s="2"/>
      <c r="G666" s="2"/>
      <c r="I666" s="3"/>
      <c r="J666" s="3"/>
      <c r="K666" s="3"/>
      <c r="L666" s="3"/>
    </row>
    <row r="667" spans="4:12" s="1" customFormat="1" x14ac:dyDescent="0.2">
      <c r="D667" s="2"/>
      <c r="E667" s="2"/>
      <c r="F667" s="2"/>
      <c r="G667" s="2"/>
      <c r="I667" s="3"/>
      <c r="J667" s="3"/>
      <c r="K667" s="3"/>
      <c r="L667" s="3"/>
    </row>
    <row r="668" spans="4:12" s="1" customFormat="1" x14ac:dyDescent="0.2">
      <c r="D668" s="2"/>
      <c r="E668" s="2"/>
      <c r="F668" s="2"/>
      <c r="G668" s="2"/>
      <c r="I668" s="3"/>
      <c r="J668" s="3"/>
      <c r="K668" s="3"/>
      <c r="L668" s="3"/>
    </row>
    <row r="669" spans="4:12" s="1" customFormat="1" x14ac:dyDescent="0.2">
      <c r="D669" s="2"/>
      <c r="E669" s="2"/>
      <c r="F669" s="2"/>
      <c r="G669" s="2"/>
      <c r="I669" s="3"/>
      <c r="J669" s="3"/>
      <c r="K669" s="3"/>
      <c r="L669" s="3"/>
    </row>
    <row r="670" spans="4:12" s="1" customFormat="1" x14ac:dyDescent="0.2">
      <c r="D670" s="2"/>
      <c r="E670" s="2"/>
      <c r="F670" s="2"/>
      <c r="G670" s="2"/>
      <c r="I670" s="3"/>
      <c r="J670" s="3"/>
      <c r="K670" s="3"/>
      <c r="L670" s="3"/>
    </row>
    <row r="671" spans="4:12" s="1" customFormat="1" x14ac:dyDescent="0.2">
      <c r="D671" s="2"/>
      <c r="E671" s="2"/>
      <c r="F671" s="2"/>
      <c r="G671" s="2"/>
      <c r="I671" s="3"/>
      <c r="J671" s="3"/>
      <c r="K671" s="3"/>
      <c r="L671" s="3"/>
    </row>
    <row r="672" spans="4:12" s="1" customFormat="1" x14ac:dyDescent="0.2">
      <c r="D672" s="2"/>
      <c r="E672" s="2"/>
      <c r="F672" s="2"/>
      <c r="G672" s="2"/>
      <c r="I672" s="3"/>
      <c r="J672" s="3"/>
      <c r="K672" s="3"/>
      <c r="L672" s="3"/>
    </row>
    <row r="673" spans="4:12" s="1" customFormat="1" x14ac:dyDescent="0.2">
      <c r="D673" s="2"/>
      <c r="E673" s="2"/>
      <c r="F673" s="2"/>
      <c r="G673" s="2"/>
      <c r="I673" s="3"/>
      <c r="J673" s="3"/>
      <c r="K673" s="3"/>
      <c r="L673" s="3"/>
    </row>
    <row r="674" spans="4:12" s="1" customFormat="1" x14ac:dyDescent="0.2">
      <c r="D674" s="2"/>
      <c r="E674" s="2"/>
      <c r="F674" s="2"/>
      <c r="G674" s="2"/>
      <c r="I674" s="3"/>
      <c r="J674" s="3"/>
      <c r="K674" s="3"/>
      <c r="L674" s="3"/>
    </row>
    <row r="675" spans="4:12" s="1" customFormat="1" x14ac:dyDescent="0.2">
      <c r="D675" s="2"/>
      <c r="E675" s="2"/>
      <c r="F675" s="2"/>
      <c r="G675" s="2"/>
      <c r="I675" s="3"/>
      <c r="J675" s="3"/>
      <c r="K675" s="3"/>
      <c r="L675" s="3"/>
    </row>
    <row r="676" spans="4:12" s="1" customFormat="1" x14ac:dyDescent="0.2">
      <c r="D676" s="2"/>
      <c r="E676" s="2"/>
      <c r="F676" s="2"/>
      <c r="G676" s="2"/>
      <c r="I676" s="3"/>
      <c r="J676" s="3"/>
      <c r="K676" s="3"/>
      <c r="L676" s="3"/>
    </row>
    <row r="677" spans="4:12" s="1" customFormat="1" x14ac:dyDescent="0.2">
      <c r="D677" s="2"/>
      <c r="E677" s="2"/>
      <c r="F677" s="2"/>
      <c r="G677" s="2"/>
      <c r="I677" s="3"/>
      <c r="J677" s="3"/>
      <c r="K677" s="3"/>
      <c r="L677" s="3"/>
    </row>
    <row r="678" spans="4:12" s="1" customFormat="1" x14ac:dyDescent="0.2">
      <c r="D678" s="2"/>
      <c r="E678" s="2"/>
      <c r="F678" s="2"/>
      <c r="G678" s="2"/>
      <c r="I678" s="3"/>
      <c r="J678" s="3"/>
      <c r="K678" s="3"/>
      <c r="L678" s="3"/>
    </row>
    <row r="679" spans="4:12" s="1" customFormat="1" x14ac:dyDescent="0.2">
      <c r="D679" s="2"/>
      <c r="E679" s="2"/>
      <c r="F679" s="2"/>
      <c r="G679" s="2"/>
      <c r="I679" s="3"/>
      <c r="J679" s="3"/>
      <c r="K679" s="3"/>
      <c r="L679" s="3"/>
    </row>
    <row r="680" spans="4:12" s="1" customFormat="1" x14ac:dyDescent="0.2">
      <c r="D680" s="2"/>
      <c r="E680" s="2"/>
      <c r="F680" s="2"/>
      <c r="G680" s="2"/>
      <c r="I680" s="3"/>
      <c r="J680" s="3"/>
      <c r="K680" s="3"/>
      <c r="L680" s="3"/>
    </row>
    <row r="681" spans="4:12" s="1" customFormat="1" x14ac:dyDescent="0.2">
      <c r="D681" s="2"/>
      <c r="E681" s="2"/>
      <c r="F681" s="2"/>
      <c r="G681" s="2"/>
      <c r="I681" s="3"/>
      <c r="J681" s="3"/>
      <c r="K681" s="3"/>
      <c r="L681" s="3"/>
    </row>
    <row r="682" spans="4:12" s="1" customFormat="1" x14ac:dyDescent="0.2">
      <c r="D682" s="2"/>
      <c r="E682" s="2"/>
      <c r="F682" s="2"/>
      <c r="G682" s="2"/>
      <c r="I682" s="3"/>
      <c r="J682" s="3"/>
      <c r="K682" s="3"/>
      <c r="L682" s="3"/>
    </row>
    <row r="683" spans="4:12" s="1" customFormat="1" x14ac:dyDescent="0.2">
      <c r="D683" s="2"/>
      <c r="E683" s="2"/>
      <c r="F683" s="2"/>
      <c r="G683" s="2"/>
      <c r="I683" s="3"/>
      <c r="J683" s="3"/>
      <c r="K683" s="3"/>
      <c r="L683" s="3"/>
    </row>
    <row r="684" spans="4:12" s="1" customFormat="1" x14ac:dyDescent="0.2">
      <c r="D684" s="2"/>
      <c r="E684" s="2"/>
      <c r="F684" s="2"/>
      <c r="G684" s="2"/>
      <c r="I684" s="3"/>
      <c r="J684" s="3"/>
      <c r="K684" s="3"/>
      <c r="L684" s="3"/>
    </row>
    <row r="685" spans="4:12" s="1" customFormat="1" x14ac:dyDescent="0.2">
      <c r="D685" s="2"/>
      <c r="E685" s="2"/>
      <c r="F685" s="2"/>
      <c r="G685" s="2"/>
      <c r="I685" s="3"/>
      <c r="J685" s="3"/>
      <c r="K685" s="3"/>
      <c r="L685" s="3"/>
    </row>
    <row r="686" spans="4:12" s="1" customFormat="1" x14ac:dyDescent="0.2">
      <c r="D686" s="2"/>
      <c r="E686" s="2"/>
      <c r="F686" s="2"/>
      <c r="G686" s="2"/>
      <c r="I686" s="3"/>
      <c r="J686" s="3"/>
      <c r="K686" s="3"/>
      <c r="L686" s="3"/>
    </row>
    <row r="687" spans="4:12" s="1" customFormat="1" x14ac:dyDescent="0.2">
      <c r="D687" s="2"/>
      <c r="E687" s="2"/>
      <c r="F687" s="2"/>
      <c r="G687" s="2"/>
      <c r="I687" s="3"/>
      <c r="J687" s="3"/>
      <c r="K687" s="3"/>
      <c r="L687" s="3"/>
    </row>
    <row r="688" spans="4:12" s="1" customFormat="1" x14ac:dyDescent="0.2">
      <c r="D688" s="2"/>
      <c r="E688" s="2"/>
      <c r="F688" s="2"/>
      <c r="G688" s="2"/>
      <c r="I688" s="3"/>
      <c r="J688" s="3"/>
      <c r="K688" s="3"/>
      <c r="L688" s="3"/>
    </row>
    <row r="689" spans="4:12" s="1" customFormat="1" x14ac:dyDescent="0.2">
      <c r="D689" s="2"/>
      <c r="E689" s="2"/>
      <c r="F689" s="2"/>
      <c r="G689" s="2"/>
      <c r="I689" s="3"/>
      <c r="J689" s="3"/>
      <c r="K689" s="3"/>
      <c r="L689" s="3"/>
    </row>
    <row r="690" spans="4:12" s="1" customFormat="1" x14ac:dyDescent="0.2">
      <c r="D690" s="2"/>
      <c r="E690" s="2"/>
      <c r="F690" s="2"/>
      <c r="G690" s="2"/>
      <c r="I690" s="3"/>
      <c r="J690" s="3"/>
      <c r="K690" s="3"/>
      <c r="L690" s="3"/>
    </row>
    <row r="691" spans="4:12" s="1" customFormat="1" x14ac:dyDescent="0.2">
      <c r="D691" s="2"/>
      <c r="E691" s="2"/>
      <c r="F691" s="2"/>
      <c r="G691" s="2"/>
      <c r="I691" s="3"/>
      <c r="J691" s="3"/>
      <c r="K691" s="3"/>
      <c r="L691" s="3"/>
    </row>
    <row r="692" spans="4:12" s="1" customFormat="1" x14ac:dyDescent="0.2">
      <c r="D692" s="2"/>
      <c r="E692" s="2"/>
      <c r="F692" s="2"/>
      <c r="G692" s="2"/>
      <c r="I692" s="3"/>
      <c r="J692" s="3"/>
      <c r="K692" s="3"/>
      <c r="L692" s="3"/>
    </row>
    <row r="693" spans="4:12" s="1" customFormat="1" x14ac:dyDescent="0.2">
      <c r="D693" s="2"/>
      <c r="E693" s="2"/>
      <c r="F693" s="2"/>
      <c r="G693" s="2"/>
      <c r="I693" s="3"/>
      <c r="J693" s="3"/>
      <c r="K693" s="3"/>
      <c r="L693" s="3"/>
    </row>
    <row r="694" spans="4:12" s="1" customFormat="1" x14ac:dyDescent="0.2">
      <c r="D694" s="2"/>
      <c r="E694" s="2"/>
      <c r="F694" s="2"/>
      <c r="G694" s="2"/>
      <c r="I694" s="3"/>
      <c r="J694" s="3"/>
      <c r="K694" s="3"/>
      <c r="L694" s="3"/>
    </row>
    <row r="695" spans="4:12" s="1" customFormat="1" x14ac:dyDescent="0.2">
      <c r="D695" s="2"/>
      <c r="E695" s="2"/>
      <c r="F695" s="2"/>
      <c r="G695" s="2"/>
      <c r="I695" s="3"/>
      <c r="J695" s="3"/>
      <c r="K695" s="3"/>
      <c r="L695" s="3"/>
    </row>
    <row r="696" spans="4:12" s="1" customFormat="1" x14ac:dyDescent="0.2">
      <c r="D696" s="2"/>
      <c r="E696" s="2"/>
      <c r="F696" s="2"/>
      <c r="G696" s="2"/>
      <c r="I696" s="3"/>
      <c r="J696" s="3"/>
      <c r="K696" s="3"/>
      <c r="L696" s="3"/>
    </row>
    <row r="697" spans="4:12" s="1" customFormat="1" x14ac:dyDescent="0.2">
      <c r="D697" s="2"/>
      <c r="E697" s="2"/>
      <c r="F697" s="2"/>
      <c r="G697" s="2"/>
      <c r="I697" s="3"/>
      <c r="J697" s="3"/>
      <c r="K697" s="3"/>
      <c r="L697" s="3"/>
    </row>
    <row r="698" spans="4:12" s="1" customFormat="1" x14ac:dyDescent="0.2">
      <c r="D698" s="2"/>
      <c r="E698" s="2"/>
      <c r="F698" s="2"/>
      <c r="G698" s="2"/>
      <c r="I698" s="3"/>
      <c r="J698" s="3"/>
      <c r="K698" s="3"/>
      <c r="L698" s="3"/>
    </row>
    <row r="699" spans="4:12" s="1" customFormat="1" x14ac:dyDescent="0.2">
      <c r="D699" s="2"/>
      <c r="E699" s="2"/>
      <c r="F699" s="2"/>
      <c r="G699" s="2"/>
      <c r="I699" s="3"/>
      <c r="J699" s="3"/>
      <c r="K699" s="3"/>
      <c r="L699" s="3"/>
    </row>
    <row r="700" spans="4:12" s="1" customFormat="1" x14ac:dyDescent="0.2">
      <c r="D700" s="2"/>
      <c r="E700" s="2"/>
      <c r="F700" s="2"/>
      <c r="G700" s="2"/>
      <c r="I700" s="3"/>
      <c r="J700" s="3"/>
      <c r="K700" s="3"/>
      <c r="L700" s="3"/>
    </row>
    <row r="701" spans="4:12" s="1" customFormat="1" x14ac:dyDescent="0.2">
      <c r="D701" s="2"/>
      <c r="E701" s="2"/>
      <c r="F701" s="2"/>
      <c r="G701" s="2"/>
      <c r="I701" s="3"/>
      <c r="J701" s="3"/>
      <c r="K701" s="3"/>
      <c r="L701" s="3"/>
    </row>
    <row r="702" spans="4:12" s="1" customFormat="1" x14ac:dyDescent="0.2">
      <c r="D702" s="2"/>
      <c r="E702" s="2"/>
      <c r="F702" s="2"/>
      <c r="G702" s="2"/>
      <c r="I702" s="3"/>
      <c r="J702" s="3"/>
      <c r="K702" s="3"/>
      <c r="L702" s="3"/>
    </row>
    <row r="703" spans="4:12" s="1" customFormat="1" x14ac:dyDescent="0.2">
      <c r="D703" s="2"/>
      <c r="E703" s="2"/>
      <c r="F703" s="2"/>
      <c r="G703" s="2"/>
      <c r="I703" s="3"/>
      <c r="J703" s="3"/>
      <c r="K703" s="3"/>
      <c r="L703" s="3"/>
    </row>
    <row r="704" spans="4:12" s="1" customFormat="1" x14ac:dyDescent="0.2">
      <c r="D704" s="2"/>
      <c r="E704" s="2"/>
      <c r="F704" s="2"/>
      <c r="G704" s="2"/>
      <c r="I704" s="3"/>
      <c r="J704" s="3"/>
      <c r="K704" s="3"/>
      <c r="L704" s="3"/>
    </row>
    <row r="705" spans="4:12" s="1" customFormat="1" x14ac:dyDescent="0.2">
      <c r="D705" s="2"/>
      <c r="E705" s="2"/>
      <c r="F705" s="2"/>
      <c r="G705" s="2"/>
      <c r="I705" s="3"/>
      <c r="J705" s="3"/>
      <c r="K705" s="3"/>
      <c r="L705" s="3"/>
    </row>
    <row r="706" spans="4:12" s="1" customFormat="1" x14ac:dyDescent="0.2">
      <c r="D706" s="2"/>
      <c r="E706" s="2"/>
      <c r="F706" s="2"/>
      <c r="G706" s="2"/>
      <c r="I706" s="3"/>
      <c r="J706" s="3"/>
      <c r="K706" s="3"/>
      <c r="L706" s="3"/>
    </row>
    <row r="707" spans="4:12" s="1" customFormat="1" x14ac:dyDescent="0.2">
      <c r="D707" s="2"/>
      <c r="E707" s="2"/>
      <c r="F707" s="2"/>
      <c r="G707" s="2"/>
      <c r="I707" s="3"/>
      <c r="J707" s="3"/>
      <c r="K707" s="3"/>
      <c r="L707" s="3"/>
    </row>
    <row r="708" spans="4:12" s="1" customFormat="1" x14ac:dyDescent="0.2">
      <c r="D708" s="2"/>
      <c r="E708" s="2"/>
      <c r="F708" s="2"/>
      <c r="G708" s="2"/>
      <c r="I708" s="3"/>
      <c r="J708" s="3"/>
      <c r="K708" s="3"/>
      <c r="L708" s="3"/>
    </row>
    <row r="709" spans="4:12" s="1" customFormat="1" x14ac:dyDescent="0.2">
      <c r="D709" s="2"/>
      <c r="E709" s="2"/>
      <c r="F709" s="2"/>
      <c r="G709" s="2"/>
      <c r="I709" s="3"/>
      <c r="J709" s="3"/>
      <c r="K709" s="3"/>
      <c r="L709" s="3"/>
    </row>
    <row r="710" spans="4:12" s="1" customFormat="1" x14ac:dyDescent="0.2">
      <c r="D710" s="2"/>
      <c r="E710" s="2"/>
      <c r="F710" s="2"/>
      <c r="G710" s="2"/>
      <c r="I710" s="3"/>
      <c r="J710" s="3"/>
      <c r="K710" s="3"/>
      <c r="L710" s="3"/>
    </row>
    <row r="711" spans="4:12" s="1" customFormat="1" x14ac:dyDescent="0.2">
      <c r="D711" s="2"/>
      <c r="E711" s="2"/>
      <c r="F711" s="2"/>
      <c r="G711" s="2"/>
      <c r="I711" s="3"/>
      <c r="J711" s="3"/>
      <c r="K711" s="3"/>
      <c r="L711" s="3"/>
    </row>
    <row r="712" spans="4:12" s="1" customFormat="1" x14ac:dyDescent="0.2">
      <c r="D712" s="2"/>
      <c r="E712" s="2"/>
      <c r="F712" s="2"/>
      <c r="G712" s="2"/>
      <c r="I712" s="3"/>
      <c r="J712" s="3"/>
      <c r="K712" s="3"/>
      <c r="L712" s="3"/>
    </row>
    <row r="713" spans="4:12" s="1" customFormat="1" x14ac:dyDescent="0.2">
      <c r="D713" s="2"/>
      <c r="E713" s="2"/>
      <c r="F713" s="2"/>
      <c r="G713" s="2"/>
      <c r="I713" s="3"/>
      <c r="J713" s="3"/>
      <c r="K713" s="3"/>
      <c r="L713" s="3"/>
    </row>
    <row r="714" spans="4:12" s="1" customFormat="1" x14ac:dyDescent="0.2">
      <c r="D714" s="2"/>
      <c r="E714" s="2"/>
      <c r="F714" s="2"/>
      <c r="G714" s="2"/>
      <c r="I714" s="3"/>
      <c r="J714" s="3"/>
      <c r="K714" s="3"/>
      <c r="L714" s="3"/>
    </row>
    <row r="715" spans="4:12" s="1" customFormat="1" x14ac:dyDescent="0.2">
      <c r="D715" s="2"/>
      <c r="E715" s="2"/>
      <c r="F715" s="2"/>
      <c r="G715" s="2"/>
      <c r="I715" s="3"/>
      <c r="J715" s="3"/>
      <c r="K715" s="3"/>
      <c r="L715" s="3"/>
    </row>
    <row r="716" spans="4:12" s="1" customFormat="1" x14ac:dyDescent="0.2">
      <c r="D716" s="2"/>
      <c r="E716" s="2"/>
      <c r="F716" s="2"/>
      <c r="G716" s="2"/>
      <c r="I716" s="3"/>
      <c r="J716" s="3"/>
      <c r="K716" s="3"/>
      <c r="L716" s="3"/>
    </row>
    <row r="717" spans="4:12" s="1" customFormat="1" x14ac:dyDescent="0.2">
      <c r="D717" s="2"/>
      <c r="E717" s="2"/>
      <c r="F717" s="2"/>
      <c r="G717" s="2"/>
      <c r="I717" s="3"/>
      <c r="J717" s="3"/>
      <c r="K717" s="3"/>
      <c r="L717" s="3"/>
    </row>
    <row r="718" spans="4:12" s="1" customFormat="1" x14ac:dyDescent="0.2">
      <c r="D718" s="2"/>
      <c r="E718" s="2"/>
      <c r="F718" s="2"/>
      <c r="G718" s="2"/>
      <c r="I718" s="3"/>
      <c r="J718" s="3"/>
      <c r="K718" s="3"/>
      <c r="L718" s="3"/>
    </row>
    <row r="719" spans="4:12" s="1" customFormat="1" x14ac:dyDescent="0.2">
      <c r="D719" s="2"/>
      <c r="E719" s="2"/>
      <c r="F719" s="2"/>
      <c r="G719" s="2"/>
      <c r="I719" s="3"/>
      <c r="J719" s="3"/>
      <c r="K719" s="3"/>
      <c r="L719" s="3"/>
    </row>
    <row r="720" spans="4:12" s="1" customFormat="1" x14ac:dyDescent="0.2">
      <c r="D720" s="2"/>
      <c r="E720" s="2"/>
      <c r="F720" s="2"/>
      <c r="G720" s="2"/>
      <c r="I720" s="3"/>
      <c r="J720" s="3"/>
      <c r="K720" s="3"/>
      <c r="L720" s="3"/>
    </row>
    <row r="721" spans="4:12" s="1" customFormat="1" x14ac:dyDescent="0.2">
      <c r="D721" s="2"/>
      <c r="E721" s="2"/>
      <c r="F721" s="2"/>
      <c r="G721" s="2"/>
      <c r="I721" s="3"/>
      <c r="J721" s="3"/>
      <c r="K721" s="3"/>
      <c r="L721" s="3"/>
    </row>
    <row r="722" spans="4:12" s="1" customFormat="1" x14ac:dyDescent="0.2">
      <c r="D722" s="2"/>
      <c r="E722" s="2"/>
      <c r="F722" s="2"/>
      <c r="G722" s="2"/>
      <c r="I722" s="3"/>
      <c r="J722" s="3"/>
      <c r="K722" s="3"/>
      <c r="L722" s="3"/>
    </row>
    <row r="723" spans="4:12" s="1" customFormat="1" x14ac:dyDescent="0.2">
      <c r="D723" s="2"/>
      <c r="E723" s="2"/>
      <c r="F723" s="2"/>
      <c r="G723" s="2"/>
      <c r="I723" s="3"/>
      <c r="J723" s="3"/>
      <c r="K723" s="3"/>
      <c r="L723" s="3"/>
    </row>
    <row r="724" spans="4:12" s="1" customFormat="1" x14ac:dyDescent="0.2">
      <c r="D724" s="2"/>
      <c r="E724" s="2"/>
      <c r="F724" s="2"/>
      <c r="G724" s="2"/>
      <c r="I724" s="3"/>
      <c r="J724" s="3"/>
      <c r="K724" s="3"/>
      <c r="L724" s="3"/>
    </row>
    <row r="725" spans="4:12" s="1" customFormat="1" x14ac:dyDescent="0.2">
      <c r="D725" s="2"/>
      <c r="E725" s="2"/>
      <c r="F725" s="2"/>
      <c r="G725" s="2"/>
      <c r="I725" s="3"/>
      <c r="J725" s="3"/>
      <c r="K725" s="3"/>
      <c r="L725" s="3"/>
    </row>
    <row r="726" spans="4:12" s="1" customFormat="1" x14ac:dyDescent="0.2">
      <c r="D726" s="2"/>
      <c r="E726" s="2"/>
      <c r="F726" s="2"/>
      <c r="G726" s="2"/>
      <c r="I726" s="3"/>
      <c r="J726" s="3"/>
      <c r="K726" s="3"/>
      <c r="L726" s="3"/>
    </row>
    <row r="727" spans="4:12" s="1" customFormat="1" x14ac:dyDescent="0.2">
      <c r="D727" s="2"/>
      <c r="E727" s="2"/>
      <c r="F727" s="2"/>
      <c r="G727" s="2"/>
      <c r="I727" s="3"/>
      <c r="J727" s="3"/>
      <c r="K727" s="3"/>
      <c r="L727" s="3"/>
    </row>
    <row r="728" spans="4:12" s="1" customFormat="1" x14ac:dyDescent="0.2">
      <c r="D728" s="2"/>
      <c r="E728" s="2"/>
      <c r="F728" s="2"/>
      <c r="G728" s="2"/>
      <c r="I728" s="3"/>
      <c r="J728" s="3"/>
      <c r="K728" s="3"/>
      <c r="L728" s="3"/>
    </row>
    <row r="729" spans="4:12" s="1" customFormat="1" x14ac:dyDescent="0.2">
      <c r="D729" s="2"/>
      <c r="E729" s="2"/>
      <c r="F729" s="2"/>
      <c r="G729" s="2"/>
      <c r="I729" s="3"/>
      <c r="J729" s="3"/>
      <c r="K729" s="3"/>
      <c r="L729" s="3"/>
    </row>
    <row r="730" spans="4:12" s="1" customFormat="1" x14ac:dyDescent="0.2">
      <c r="D730" s="2"/>
      <c r="E730" s="2"/>
      <c r="F730" s="2"/>
      <c r="G730" s="2"/>
      <c r="I730" s="3"/>
      <c r="J730" s="3"/>
      <c r="K730" s="3"/>
      <c r="L730" s="3"/>
    </row>
    <row r="731" spans="4:12" s="1" customFormat="1" x14ac:dyDescent="0.2">
      <c r="D731" s="2"/>
      <c r="E731" s="2"/>
      <c r="F731" s="2"/>
      <c r="G731" s="2"/>
      <c r="I731" s="3"/>
      <c r="J731" s="3"/>
      <c r="K731" s="3"/>
      <c r="L731" s="3"/>
    </row>
    <row r="732" spans="4:12" s="1" customFormat="1" x14ac:dyDescent="0.2">
      <c r="D732" s="2"/>
      <c r="E732" s="2"/>
      <c r="F732" s="2"/>
      <c r="G732" s="2"/>
      <c r="I732" s="3"/>
      <c r="J732" s="3"/>
      <c r="K732" s="3"/>
      <c r="L732" s="3"/>
    </row>
    <row r="733" spans="4:12" s="1" customFormat="1" x14ac:dyDescent="0.2">
      <c r="D733" s="2"/>
      <c r="E733" s="2"/>
      <c r="F733" s="2"/>
      <c r="G733" s="2"/>
      <c r="I733" s="3"/>
      <c r="J733" s="3"/>
      <c r="K733" s="3"/>
      <c r="L733" s="3"/>
    </row>
    <row r="734" spans="4:12" s="1" customFormat="1" x14ac:dyDescent="0.2">
      <c r="D734" s="2"/>
      <c r="E734" s="2"/>
      <c r="F734" s="2"/>
      <c r="G734" s="2"/>
      <c r="I734" s="3"/>
      <c r="J734" s="3"/>
      <c r="K734" s="3"/>
      <c r="L734" s="3"/>
    </row>
    <row r="735" spans="4:12" s="1" customFormat="1" x14ac:dyDescent="0.2">
      <c r="D735" s="2"/>
      <c r="E735" s="2"/>
      <c r="F735" s="2"/>
      <c r="G735" s="2"/>
      <c r="I735" s="3"/>
      <c r="J735" s="3"/>
      <c r="K735" s="3"/>
      <c r="L735" s="3"/>
    </row>
    <row r="736" spans="4:12" s="1" customFormat="1" x14ac:dyDescent="0.2">
      <c r="D736" s="2"/>
      <c r="E736" s="2"/>
      <c r="F736" s="2"/>
      <c r="G736" s="2"/>
      <c r="I736" s="3"/>
      <c r="J736" s="3"/>
      <c r="K736" s="3"/>
      <c r="L736" s="3"/>
    </row>
    <row r="737" spans="4:12" s="1" customFormat="1" x14ac:dyDescent="0.2">
      <c r="D737" s="2"/>
      <c r="E737" s="2"/>
      <c r="F737" s="2"/>
      <c r="G737" s="2"/>
      <c r="I737" s="3"/>
      <c r="J737" s="3"/>
      <c r="K737" s="3"/>
      <c r="L737" s="3"/>
    </row>
    <row r="738" spans="4:12" s="1" customFormat="1" x14ac:dyDescent="0.2">
      <c r="D738" s="2"/>
      <c r="E738" s="2"/>
      <c r="F738" s="2"/>
      <c r="G738" s="2"/>
      <c r="I738" s="3"/>
      <c r="J738" s="3"/>
      <c r="K738" s="3"/>
      <c r="L738" s="3"/>
    </row>
    <row r="739" spans="4:12" s="1" customFormat="1" x14ac:dyDescent="0.2">
      <c r="D739" s="2"/>
      <c r="E739" s="2"/>
      <c r="F739" s="2"/>
      <c r="G739" s="2"/>
      <c r="I739" s="3"/>
      <c r="J739" s="3"/>
      <c r="K739" s="3"/>
      <c r="L739" s="3"/>
    </row>
    <row r="740" spans="4:12" s="1" customFormat="1" x14ac:dyDescent="0.2">
      <c r="D740" s="2"/>
      <c r="E740" s="2"/>
      <c r="F740" s="2"/>
      <c r="G740" s="2"/>
      <c r="I740" s="3"/>
      <c r="J740" s="3"/>
      <c r="K740" s="3"/>
      <c r="L740" s="3"/>
    </row>
    <row r="741" spans="4:12" s="1" customFormat="1" x14ac:dyDescent="0.2">
      <c r="D741" s="2"/>
      <c r="E741" s="2"/>
      <c r="F741" s="2"/>
      <c r="G741" s="2"/>
      <c r="I741" s="3"/>
      <c r="J741" s="3"/>
      <c r="K741" s="3"/>
      <c r="L741" s="3"/>
    </row>
    <row r="742" spans="4:12" s="1" customFormat="1" x14ac:dyDescent="0.2">
      <c r="D742" s="2"/>
      <c r="E742" s="2"/>
      <c r="F742" s="2"/>
      <c r="G742" s="2"/>
      <c r="I742" s="3"/>
      <c r="J742" s="3"/>
      <c r="K742" s="3"/>
      <c r="L742" s="3"/>
    </row>
    <row r="743" spans="4:12" s="1" customFormat="1" x14ac:dyDescent="0.2">
      <c r="D743" s="2"/>
      <c r="E743" s="2"/>
      <c r="F743" s="2"/>
      <c r="G743" s="2"/>
      <c r="I743" s="3"/>
      <c r="J743" s="3"/>
      <c r="K743" s="3"/>
      <c r="L743" s="3"/>
    </row>
    <row r="744" spans="4:12" s="1" customFormat="1" x14ac:dyDescent="0.2">
      <c r="D744" s="2"/>
      <c r="E744" s="2"/>
      <c r="F744" s="2"/>
      <c r="G744" s="2"/>
      <c r="I744" s="3"/>
      <c r="J744" s="3"/>
      <c r="K744" s="3"/>
      <c r="L744" s="3"/>
    </row>
    <row r="745" spans="4:12" s="1" customFormat="1" x14ac:dyDescent="0.2">
      <c r="D745" s="2"/>
      <c r="E745" s="2"/>
      <c r="F745" s="2"/>
      <c r="G745" s="2"/>
      <c r="I745" s="3"/>
      <c r="J745" s="3"/>
      <c r="K745" s="3"/>
      <c r="L745" s="3"/>
    </row>
    <row r="746" spans="4:12" s="1" customFormat="1" x14ac:dyDescent="0.2">
      <c r="D746" s="2"/>
      <c r="E746" s="2"/>
      <c r="F746" s="2"/>
      <c r="G746" s="2"/>
      <c r="I746" s="3"/>
      <c r="J746" s="3"/>
      <c r="K746" s="3"/>
      <c r="L746" s="3"/>
    </row>
    <row r="747" spans="4:12" s="1" customFormat="1" x14ac:dyDescent="0.2">
      <c r="D747" s="2"/>
      <c r="E747" s="2"/>
      <c r="F747" s="2"/>
      <c r="G747" s="2"/>
      <c r="I747" s="3"/>
      <c r="J747" s="3"/>
      <c r="K747" s="3"/>
      <c r="L747" s="3"/>
    </row>
    <row r="748" spans="4:12" s="1" customFormat="1" x14ac:dyDescent="0.2">
      <c r="D748" s="2"/>
      <c r="E748" s="2"/>
      <c r="F748" s="2"/>
      <c r="G748" s="2"/>
      <c r="I748" s="3"/>
      <c r="J748" s="3"/>
      <c r="K748" s="3"/>
      <c r="L748" s="3"/>
    </row>
    <row r="749" spans="4:12" s="1" customFormat="1" x14ac:dyDescent="0.2">
      <c r="D749" s="2"/>
      <c r="E749" s="2"/>
      <c r="F749" s="2"/>
      <c r="G749" s="2"/>
      <c r="I749" s="3"/>
      <c r="J749" s="3"/>
      <c r="K749" s="3"/>
      <c r="L749" s="3"/>
    </row>
    <row r="750" spans="4:12" s="1" customFormat="1" x14ac:dyDescent="0.2">
      <c r="D750" s="2"/>
      <c r="E750" s="2"/>
      <c r="F750" s="2"/>
      <c r="G750" s="2"/>
      <c r="I750" s="3"/>
      <c r="J750" s="3"/>
      <c r="K750" s="3"/>
      <c r="L750" s="3"/>
    </row>
    <row r="751" spans="4:12" s="1" customFormat="1" x14ac:dyDescent="0.2">
      <c r="D751" s="2"/>
      <c r="E751" s="2"/>
      <c r="F751" s="2"/>
      <c r="G751" s="2"/>
      <c r="I751" s="3"/>
      <c r="J751" s="3"/>
      <c r="K751" s="3"/>
      <c r="L751" s="3"/>
    </row>
    <row r="752" spans="4:12" s="1" customFormat="1" x14ac:dyDescent="0.2">
      <c r="D752" s="2"/>
      <c r="E752" s="2"/>
      <c r="F752" s="2"/>
      <c r="G752" s="2"/>
      <c r="I752" s="3"/>
      <c r="J752" s="3"/>
      <c r="K752" s="3"/>
      <c r="L752" s="3"/>
    </row>
    <row r="753" spans="4:12" s="1" customFormat="1" x14ac:dyDescent="0.2">
      <c r="D753" s="2"/>
      <c r="E753" s="2"/>
      <c r="F753" s="2"/>
      <c r="G753" s="2"/>
      <c r="I753" s="3"/>
      <c r="J753" s="3"/>
      <c r="K753" s="3"/>
      <c r="L753" s="3"/>
    </row>
    <row r="754" spans="4:12" s="1" customFormat="1" x14ac:dyDescent="0.2">
      <c r="D754" s="2"/>
      <c r="E754" s="2"/>
      <c r="F754" s="2"/>
      <c r="G754" s="2"/>
      <c r="I754" s="3"/>
      <c r="J754" s="3"/>
      <c r="K754" s="3"/>
      <c r="L754" s="3"/>
    </row>
    <row r="755" spans="4:12" s="1" customFormat="1" x14ac:dyDescent="0.2">
      <c r="D755" s="2"/>
      <c r="E755" s="2"/>
      <c r="F755" s="2"/>
      <c r="G755" s="2"/>
      <c r="I755" s="3"/>
      <c r="J755" s="3"/>
      <c r="K755" s="3"/>
      <c r="L755" s="3"/>
    </row>
    <row r="756" spans="4:12" s="1" customFormat="1" x14ac:dyDescent="0.2">
      <c r="D756" s="2"/>
      <c r="E756" s="2"/>
      <c r="F756" s="2"/>
      <c r="G756" s="2"/>
      <c r="I756" s="3"/>
      <c r="J756" s="3"/>
      <c r="K756" s="3"/>
      <c r="L756" s="3"/>
    </row>
    <row r="757" spans="4:12" s="1" customFormat="1" x14ac:dyDescent="0.2">
      <c r="D757" s="2"/>
      <c r="E757" s="2"/>
      <c r="F757" s="2"/>
      <c r="G757" s="2"/>
      <c r="I757" s="3"/>
      <c r="J757" s="3"/>
      <c r="K757" s="3"/>
      <c r="L757" s="3"/>
    </row>
    <row r="758" spans="4:12" s="1" customFormat="1" x14ac:dyDescent="0.2">
      <c r="D758" s="2"/>
      <c r="E758" s="2"/>
      <c r="F758" s="2"/>
      <c r="G758" s="2"/>
      <c r="I758" s="3"/>
      <c r="J758" s="3"/>
      <c r="K758" s="3"/>
      <c r="L758" s="3"/>
    </row>
    <row r="759" spans="4:12" s="1" customFormat="1" x14ac:dyDescent="0.2">
      <c r="D759" s="2"/>
      <c r="E759" s="2"/>
      <c r="F759" s="2"/>
      <c r="G759" s="2"/>
      <c r="I759" s="3"/>
      <c r="J759" s="3"/>
      <c r="K759" s="3"/>
      <c r="L759" s="3"/>
    </row>
    <row r="760" spans="4:12" s="1" customFormat="1" x14ac:dyDescent="0.2">
      <c r="D760" s="2"/>
      <c r="E760" s="2"/>
      <c r="F760" s="2"/>
      <c r="G760" s="2"/>
      <c r="I760" s="3"/>
      <c r="J760" s="3"/>
      <c r="K760" s="3"/>
      <c r="L760" s="3"/>
    </row>
    <row r="761" spans="4:12" s="1" customFormat="1" x14ac:dyDescent="0.2">
      <c r="D761" s="2"/>
      <c r="E761" s="2"/>
      <c r="F761" s="2"/>
      <c r="G761" s="2"/>
      <c r="I761" s="3"/>
      <c r="J761" s="3"/>
      <c r="K761" s="3"/>
      <c r="L761" s="3"/>
    </row>
    <row r="762" spans="4:12" s="1" customFormat="1" x14ac:dyDescent="0.2">
      <c r="D762" s="2"/>
      <c r="E762" s="2"/>
      <c r="F762" s="2"/>
      <c r="G762" s="2"/>
      <c r="I762" s="3"/>
      <c r="J762" s="3"/>
      <c r="K762" s="3"/>
      <c r="L762" s="3"/>
    </row>
    <row r="763" spans="4:12" s="1" customFormat="1" x14ac:dyDescent="0.2">
      <c r="D763" s="2"/>
      <c r="E763" s="2"/>
      <c r="F763" s="2"/>
      <c r="G763" s="2"/>
      <c r="I763" s="3"/>
      <c r="J763" s="3"/>
      <c r="K763" s="3"/>
      <c r="L763" s="3"/>
    </row>
    <row r="764" spans="4:12" s="1" customFormat="1" x14ac:dyDescent="0.2">
      <c r="D764" s="2"/>
      <c r="E764" s="2"/>
      <c r="F764" s="2"/>
      <c r="G764" s="2"/>
      <c r="I764" s="3"/>
      <c r="J764" s="3"/>
      <c r="K764" s="3"/>
      <c r="L764" s="3"/>
    </row>
    <row r="765" spans="4:12" s="1" customFormat="1" x14ac:dyDescent="0.2">
      <c r="D765" s="2"/>
      <c r="E765" s="2"/>
      <c r="F765" s="2"/>
      <c r="G765" s="2"/>
      <c r="I765" s="3"/>
      <c r="J765" s="3"/>
      <c r="K765" s="3"/>
      <c r="L765" s="3"/>
    </row>
    <row r="766" spans="4:12" s="1" customFormat="1" x14ac:dyDescent="0.2">
      <c r="D766" s="2"/>
      <c r="E766" s="2"/>
      <c r="F766" s="2"/>
      <c r="G766" s="2"/>
      <c r="I766" s="3"/>
      <c r="J766" s="3"/>
      <c r="K766" s="3"/>
      <c r="L766" s="3"/>
    </row>
    <row r="767" spans="4:12" s="1" customFormat="1" x14ac:dyDescent="0.2">
      <c r="D767" s="2"/>
      <c r="E767" s="2"/>
      <c r="F767" s="2"/>
      <c r="G767" s="2"/>
      <c r="I767" s="3"/>
      <c r="J767" s="3"/>
      <c r="K767" s="3"/>
      <c r="L767" s="3"/>
    </row>
    <row r="768" spans="4:12" s="1" customFormat="1" x14ac:dyDescent="0.2">
      <c r="D768" s="2"/>
      <c r="E768" s="2"/>
      <c r="F768" s="2"/>
      <c r="G768" s="2"/>
      <c r="I768" s="3"/>
      <c r="J768" s="3"/>
      <c r="K768" s="3"/>
      <c r="L768" s="3"/>
    </row>
    <row r="769" spans="4:12" s="1" customFormat="1" x14ac:dyDescent="0.2">
      <c r="D769" s="2"/>
      <c r="E769" s="2"/>
      <c r="F769" s="2"/>
      <c r="G769" s="2"/>
      <c r="I769" s="3"/>
      <c r="J769" s="3"/>
      <c r="K769" s="3"/>
      <c r="L769" s="3"/>
    </row>
    <row r="770" spans="4:12" s="1" customFormat="1" x14ac:dyDescent="0.2">
      <c r="D770" s="2"/>
      <c r="E770" s="2"/>
      <c r="F770" s="2"/>
      <c r="G770" s="2"/>
      <c r="I770" s="3"/>
      <c r="J770" s="3"/>
      <c r="K770" s="3"/>
      <c r="L770" s="3"/>
    </row>
    <row r="771" spans="4:12" s="1" customFormat="1" x14ac:dyDescent="0.2">
      <c r="D771" s="2"/>
      <c r="E771" s="2"/>
      <c r="F771" s="2"/>
      <c r="G771" s="2"/>
      <c r="I771" s="3"/>
      <c r="J771" s="3"/>
      <c r="K771" s="3"/>
      <c r="L771" s="3"/>
    </row>
    <row r="772" spans="4:12" s="1" customFormat="1" x14ac:dyDescent="0.2">
      <c r="D772" s="2"/>
      <c r="E772" s="2"/>
      <c r="F772" s="2"/>
      <c r="G772" s="2"/>
      <c r="I772" s="3"/>
      <c r="J772" s="3"/>
      <c r="K772" s="3"/>
      <c r="L772" s="3"/>
    </row>
    <row r="773" spans="4:12" s="1" customFormat="1" x14ac:dyDescent="0.2">
      <c r="D773" s="2"/>
      <c r="E773" s="2"/>
      <c r="F773" s="2"/>
      <c r="G773" s="2"/>
      <c r="I773" s="3"/>
      <c r="J773" s="3"/>
      <c r="K773" s="3"/>
      <c r="L773" s="3"/>
    </row>
    <row r="774" spans="4:12" s="1" customFormat="1" x14ac:dyDescent="0.2">
      <c r="D774" s="2"/>
      <c r="E774" s="2"/>
      <c r="F774" s="2"/>
      <c r="G774" s="2"/>
      <c r="I774" s="3"/>
      <c r="J774" s="3"/>
      <c r="K774" s="3"/>
      <c r="L774" s="3"/>
    </row>
    <row r="775" spans="4:12" s="1" customFormat="1" x14ac:dyDescent="0.2">
      <c r="D775" s="2"/>
      <c r="E775" s="2"/>
      <c r="F775" s="2"/>
      <c r="G775" s="2"/>
      <c r="I775" s="3"/>
      <c r="J775" s="3"/>
      <c r="K775" s="3"/>
      <c r="L775" s="3"/>
    </row>
    <row r="776" spans="4:12" s="1" customFormat="1" x14ac:dyDescent="0.2">
      <c r="D776" s="2"/>
      <c r="E776" s="2"/>
      <c r="F776" s="2"/>
      <c r="G776" s="2"/>
      <c r="I776" s="3"/>
      <c r="J776" s="3"/>
      <c r="K776" s="3"/>
      <c r="L776" s="3"/>
    </row>
    <row r="777" spans="4:12" s="1" customFormat="1" x14ac:dyDescent="0.2">
      <c r="D777" s="2"/>
      <c r="E777" s="2"/>
      <c r="F777" s="2"/>
      <c r="G777" s="2"/>
      <c r="I777" s="3"/>
      <c r="J777" s="3"/>
      <c r="K777" s="3"/>
      <c r="L777" s="3"/>
    </row>
    <row r="778" spans="4:12" s="1" customFormat="1" x14ac:dyDescent="0.2">
      <c r="D778" s="2"/>
      <c r="E778" s="2"/>
      <c r="F778" s="2"/>
      <c r="G778" s="2"/>
      <c r="I778" s="3"/>
      <c r="J778" s="3"/>
      <c r="K778" s="3"/>
      <c r="L778" s="3"/>
    </row>
    <row r="779" spans="4:12" s="1" customFormat="1" x14ac:dyDescent="0.2">
      <c r="D779" s="2"/>
      <c r="E779" s="2"/>
      <c r="F779" s="2"/>
      <c r="G779" s="2"/>
      <c r="I779" s="3"/>
      <c r="J779" s="3"/>
      <c r="K779" s="3"/>
      <c r="L779" s="3"/>
    </row>
    <row r="780" spans="4:12" s="1" customFormat="1" x14ac:dyDescent="0.2">
      <c r="D780" s="2"/>
      <c r="E780" s="2"/>
      <c r="F780" s="2"/>
      <c r="G780" s="2"/>
      <c r="I780" s="3"/>
      <c r="J780" s="3"/>
      <c r="K780" s="3"/>
      <c r="L780" s="3"/>
    </row>
    <row r="781" spans="4:12" s="1" customFormat="1" x14ac:dyDescent="0.2">
      <c r="D781" s="2"/>
      <c r="E781" s="2"/>
      <c r="F781" s="2"/>
      <c r="G781" s="2"/>
      <c r="I781" s="3"/>
      <c r="J781" s="3"/>
      <c r="K781" s="3"/>
      <c r="L781" s="3"/>
    </row>
    <row r="782" spans="4:12" s="1" customFormat="1" x14ac:dyDescent="0.2">
      <c r="D782" s="2"/>
      <c r="E782" s="2"/>
      <c r="F782" s="2"/>
      <c r="G782" s="2"/>
      <c r="I782" s="3"/>
      <c r="J782" s="3"/>
      <c r="K782" s="3"/>
      <c r="L782" s="3"/>
    </row>
    <row r="783" spans="4:12" s="1" customFormat="1" x14ac:dyDescent="0.2">
      <c r="D783" s="2"/>
      <c r="E783" s="2"/>
      <c r="F783" s="2"/>
      <c r="G783" s="2"/>
      <c r="I783" s="3"/>
      <c r="J783" s="3"/>
      <c r="K783" s="3"/>
      <c r="L783" s="3"/>
    </row>
    <row r="784" spans="4:12" s="1" customFormat="1" x14ac:dyDescent="0.2">
      <c r="D784" s="2"/>
      <c r="E784" s="2"/>
      <c r="F784" s="2"/>
      <c r="G784" s="2"/>
      <c r="I784" s="3"/>
      <c r="J784" s="3"/>
      <c r="K784" s="3"/>
      <c r="L784" s="3"/>
    </row>
    <row r="785" spans="4:12" s="1" customFormat="1" x14ac:dyDescent="0.2">
      <c r="D785" s="2"/>
      <c r="E785" s="2"/>
      <c r="F785" s="2"/>
      <c r="G785" s="2"/>
      <c r="I785" s="3"/>
      <c r="J785" s="3"/>
      <c r="K785" s="3"/>
      <c r="L785" s="3"/>
    </row>
    <row r="786" spans="4:12" s="1" customFormat="1" x14ac:dyDescent="0.2">
      <c r="D786" s="2"/>
      <c r="E786" s="2"/>
      <c r="F786" s="2"/>
      <c r="G786" s="2"/>
      <c r="I786" s="3"/>
      <c r="J786" s="3"/>
      <c r="K786" s="3"/>
      <c r="L786" s="3"/>
    </row>
    <row r="787" spans="4:12" s="1" customFormat="1" x14ac:dyDescent="0.2">
      <c r="D787" s="2"/>
      <c r="E787" s="2"/>
      <c r="F787" s="2"/>
      <c r="G787" s="2"/>
      <c r="I787" s="3"/>
      <c r="J787" s="3"/>
      <c r="K787" s="3"/>
      <c r="L787" s="3"/>
    </row>
    <row r="788" spans="4:12" s="1" customFormat="1" x14ac:dyDescent="0.2">
      <c r="D788" s="2"/>
      <c r="E788" s="2"/>
      <c r="F788" s="2"/>
      <c r="G788" s="2"/>
      <c r="I788" s="3"/>
      <c r="J788" s="3"/>
      <c r="K788" s="3"/>
      <c r="L788" s="3"/>
    </row>
    <row r="789" spans="4:12" s="1" customFormat="1" x14ac:dyDescent="0.2">
      <c r="D789" s="2"/>
      <c r="E789" s="2"/>
      <c r="F789" s="2"/>
      <c r="G789" s="2"/>
      <c r="I789" s="3"/>
      <c r="J789" s="3"/>
      <c r="K789" s="3"/>
      <c r="L789" s="3"/>
    </row>
    <row r="790" spans="4:12" s="1" customFormat="1" x14ac:dyDescent="0.2">
      <c r="D790" s="2"/>
      <c r="E790" s="2"/>
      <c r="F790" s="2"/>
      <c r="G790" s="2"/>
      <c r="I790" s="3"/>
      <c r="J790" s="3"/>
      <c r="K790" s="3"/>
      <c r="L790" s="3"/>
    </row>
    <row r="791" spans="4:12" s="1" customFormat="1" x14ac:dyDescent="0.2">
      <c r="D791" s="2"/>
      <c r="E791" s="2"/>
      <c r="F791" s="2"/>
      <c r="G791" s="2"/>
      <c r="I791" s="3"/>
      <c r="J791" s="3"/>
      <c r="K791" s="3"/>
      <c r="L791" s="3"/>
    </row>
    <row r="792" spans="4:12" s="1" customFormat="1" x14ac:dyDescent="0.2">
      <c r="D792" s="2"/>
      <c r="E792" s="2"/>
      <c r="F792" s="2"/>
      <c r="G792" s="2"/>
      <c r="I792" s="3"/>
      <c r="J792" s="3"/>
      <c r="K792" s="3"/>
      <c r="L792" s="3"/>
    </row>
    <row r="793" spans="4:12" s="1" customFormat="1" x14ac:dyDescent="0.2">
      <c r="D793" s="2"/>
      <c r="E793" s="2"/>
      <c r="F793" s="2"/>
      <c r="G793" s="2"/>
      <c r="I793" s="3"/>
      <c r="J793" s="3"/>
      <c r="K793" s="3"/>
      <c r="L793" s="3"/>
    </row>
    <row r="794" spans="4:12" s="1" customFormat="1" x14ac:dyDescent="0.2">
      <c r="D794" s="2"/>
      <c r="E794" s="2"/>
      <c r="F794" s="2"/>
      <c r="G794" s="2"/>
      <c r="I794" s="3"/>
      <c r="J794" s="3"/>
      <c r="K794" s="3"/>
      <c r="L794" s="3"/>
    </row>
    <row r="795" spans="4:12" s="1" customFormat="1" x14ac:dyDescent="0.2">
      <c r="D795" s="2"/>
      <c r="E795" s="2"/>
      <c r="F795" s="2"/>
      <c r="G795" s="2"/>
      <c r="I795" s="3"/>
      <c r="J795" s="3"/>
      <c r="K795" s="3"/>
      <c r="L795" s="3"/>
    </row>
    <row r="796" spans="4:12" s="1" customFormat="1" x14ac:dyDescent="0.2">
      <c r="D796" s="2"/>
      <c r="E796" s="2"/>
      <c r="F796" s="2"/>
      <c r="G796" s="2"/>
      <c r="I796" s="3"/>
      <c r="J796" s="3"/>
      <c r="K796" s="3"/>
      <c r="L796" s="3"/>
    </row>
    <row r="797" spans="4:12" s="1" customFormat="1" x14ac:dyDescent="0.2">
      <c r="D797" s="2"/>
      <c r="E797" s="2"/>
      <c r="F797" s="2"/>
      <c r="G797" s="2"/>
      <c r="I797" s="3"/>
      <c r="J797" s="3"/>
      <c r="K797" s="3"/>
      <c r="L797" s="3"/>
    </row>
    <row r="798" spans="4:12" s="1" customFormat="1" x14ac:dyDescent="0.2">
      <c r="D798" s="2"/>
      <c r="E798" s="2"/>
      <c r="F798" s="2"/>
      <c r="G798" s="2"/>
      <c r="I798" s="3"/>
      <c r="J798" s="3"/>
      <c r="K798" s="3"/>
      <c r="L798" s="3"/>
    </row>
    <row r="799" spans="4:12" s="1" customFormat="1" x14ac:dyDescent="0.2">
      <c r="D799" s="2"/>
      <c r="E799" s="2"/>
      <c r="F799" s="2"/>
      <c r="G799" s="2"/>
      <c r="I799" s="3"/>
      <c r="J799" s="3"/>
      <c r="K799" s="3"/>
      <c r="L799" s="3"/>
    </row>
    <row r="800" spans="4:12" s="1" customFormat="1" x14ac:dyDescent="0.2">
      <c r="D800" s="2"/>
      <c r="E800" s="2"/>
      <c r="F800" s="2"/>
      <c r="G800" s="2"/>
      <c r="I800" s="3"/>
      <c r="J800" s="3"/>
      <c r="K800" s="3"/>
      <c r="L800" s="3"/>
    </row>
    <row r="801" spans="4:12" s="1" customFormat="1" x14ac:dyDescent="0.2">
      <c r="D801" s="2"/>
      <c r="E801" s="2"/>
      <c r="F801" s="2"/>
      <c r="G801" s="2"/>
      <c r="I801" s="3"/>
      <c r="J801" s="3"/>
      <c r="K801" s="3"/>
      <c r="L801" s="3"/>
    </row>
    <row r="802" spans="4:12" s="1" customFormat="1" x14ac:dyDescent="0.2">
      <c r="D802" s="2"/>
      <c r="E802" s="2"/>
      <c r="F802" s="2"/>
      <c r="G802" s="2"/>
      <c r="I802" s="3"/>
      <c r="J802" s="3"/>
      <c r="K802" s="3"/>
      <c r="L802" s="3"/>
    </row>
    <row r="803" spans="4:12" s="1" customFormat="1" x14ac:dyDescent="0.2">
      <c r="D803" s="2"/>
      <c r="E803" s="2"/>
      <c r="F803" s="2"/>
      <c r="G803" s="2"/>
      <c r="I803" s="3"/>
      <c r="J803" s="3"/>
      <c r="K803" s="3"/>
      <c r="L803" s="3"/>
    </row>
    <row r="804" spans="4:12" s="1" customFormat="1" x14ac:dyDescent="0.2">
      <c r="D804" s="2"/>
      <c r="E804" s="2"/>
      <c r="F804" s="2"/>
      <c r="G804" s="2"/>
      <c r="I804" s="3"/>
      <c r="J804" s="3"/>
      <c r="K804" s="3"/>
      <c r="L804" s="3"/>
    </row>
    <row r="805" spans="4:12" s="1" customFormat="1" x14ac:dyDescent="0.2">
      <c r="D805" s="2"/>
      <c r="E805" s="2"/>
      <c r="F805" s="2"/>
      <c r="G805" s="2"/>
      <c r="I805" s="3"/>
      <c r="J805" s="3"/>
      <c r="K805" s="3"/>
      <c r="L805" s="3"/>
    </row>
    <row r="806" spans="4:12" s="1" customFormat="1" x14ac:dyDescent="0.2">
      <c r="D806" s="2"/>
      <c r="E806" s="2"/>
      <c r="F806" s="2"/>
      <c r="G806" s="2"/>
      <c r="I806" s="3"/>
      <c r="J806" s="3"/>
      <c r="K806" s="3"/>
      <c r="L806" s="3"/>
    </row>
    <row r="807" spans="4:12" s="1" customFormat="1" x14ac:dyDescent="0.2">
      <c r="D807" s="2"/>
      <c r="E807" s="2"/>
      <c r="F807" s="2"/>
      <c r="G807" s="2"/>
      <c r="I807" s="3"/>
      <c r="J807" s="3"/>
      <c r="K807" s="3"/>
      <c r="L807" s="3"/>
    </row>
    <row r="808" spans="4:12" s="1" customFormat="1" x14ac:dyDescent="0.2">
      <c r="D808" s="2"/>
      <c r="E808" s="2"/>
      <c r="F808" s="2"/>
      <c r="G808" s="2"/>
      <c r="I808" s="3"/>
      <c r="J808" s="3"/>
      <c r="K808" s="3"/>
      <c r="L808" s="3"/>
    </row>
    <row r="809" spans="4:12" s="1" customFormat="1" x14ac:dyDescent="0.2">
      <c r="D809" s="2"/>
      <c r="E809" s="2"/>
      <c r="F809" s="2"/>
      <c r="G809" s="2"/>
      <c r="I809" s="3"/>
      <c r="J809" s="3"/>
      <c r="K809" s="3"/>
      <c r="L809" s="3"/>
    </row>
    <row r="810" spans="4:12" s="1" customFormat="1" x14ac:dyDescent="0.2">
      <c r="D810" s="2"/>
      <c r="E810" s="2"/>
      <c r="F810" s="2"/>
      <c r="G810" s="2"/>
      <c r="I810" s="3"/>
      <c r="J810" s="3"/>
      <c r="K810" s="3"/>
      <c r="L810" s="3"/>
    </row>
    <row r="811" spans="4:12" s="1" customFormat="1" x14ac:dyDescent="0.2">
      <c r="D811" s="2"/>
      <c r="E811" s="2"/>
      <c r="F811" s="2"/>
      <c r="G811" s="2"/>
      <c r="I811" s="3"/>
      <c r="J811" s="3"/>
      <c r="K811" s="3"/>
      <c r="L811" s="3"/>
    </row>
    <row r="812" spans="4:12" s="1" customFormat="1" x14ac:dyDescent="0.2">
      <c r="D812" s="2"/>
      <c r="E812" s="2"/>
      <c r="F812" s="2"/>
      <c r="G812" s="2"/>
      <c r="I812" s="3"/>
      <c r="J812" s="3"/>
      <c r="K812" s="3"/>
      <c r="L812" s="3"/>
    </row>
    <row r="813" spans="4:12" s="1" customFormat="1" x14ac:dyDescent="0.2">
      <c r="D813" s="2"/>
      <c r="E813" s="2"/>
      <c r="F813" s="2"/>
      <c r="G813" s="2"/>
      <c r="I813" s="3"/>
      <c r="J813" s="3"/>
      <c r="K813" s="3"/>
      <c r="L813" s="3"/>
    </row>
    <row r="814" spans="4:12" s="1" customFormat="1" x14ac:dyDescent="0.2">
      <c r="D814" s="2"/>
      <c r="E814" s="2"/>
      <c r="F814" s="2"/>
      <c r="G814" s="2"/>
      <c r="I814" s="3"/>
      <c r="J814" s="3"/>
      <c r="K814" s="3"/>
      <c r="L814" s="3"/>
    </row>
    <row r="815" spans="4:12" s="1" customFormat="1" x14ac:dyDescent="0.2">
      <c r="D815" s="2"/>
      <c r="E815" s="2"/>
      <c r="F815" s="2"/>
      <c r="G815" s="2"/>
      <c r="I815" s="3"/>
      <c r="J815" s="3"/>
      <c r="K815" s="3"/>
      <c r="L815" s="3"/>
    </row>
    <row r="816" spans="4:12" s="1" customFormat="1" x14ac:dyDescent="0.2">
      <c r="D816" s="2"/>
      <c r="E816" s="2"/>
      <c r="F816" s="2"/>
      <c r="G816" s="2"/>
      <c r="I816" s="3"/>
      <c r="J816" s="3"/>
      <c r="K816" s="3"/>
      <c r="L816" s="3"/>
    </row>
    <row r="817" spans="4:12" s="1" customFormat="1" x14ac:dyDescent="0.2">
      <c r="D817" s="2"/>
      <c r="E817" s="2"/>
      <c r="F817" s="2"/>
      <c r="G817" s="2"/>
      <c r="I817" s="3"/>
      <c r="J817" s="3"/>
      <c r="K817" s="3"/>
      <c r="L817" s="3"/>
    </row>
    <row r="818" spans="4:12" s="1" customFormat="1" x14ac:dyDescent="0.2">
      <c r="D818" s="2"/>
      <c r="E818" s="2"/>
      <c r="F818" s="2"/>
      <c r="G818" s="2"/>
      <c r="I818" s="3"/>
      <c r="J818" s="3"/>
      <c r="K818" s="3"/>
      <c r="L818" s="3"/>
    </row>
    <row r="819" spans="4:12" s="1" customFormat="1" x14ac:dyDescent="0.2">
      <c r="D819" s="2"/>
      <c r="E819" s="2"/>
      <c r="F819" s="2"/>
      <c r="G819" s="2"/>
      <c r="I819" s="3"/>
      <c r="J819" s="3"/>
      <c r="K819" s="3"/>
      <c r="L819" s="3"/>
    </row>
    <row r="820" spans="4:12" s="1" customFormat="1" x14ac:dyDescent="0.2">
      <c r="D820" s="2"/>
      <c r="E820" s="2"/>
      <c r="F820" s="2"/>
      <c r="G820" s="2"/>
      <c r="I820" s="3"/>
      <c r="J820" s="3"/>
      <c r="K820" s="3"/>
      <c r="L820" s="3"/>
    </row>
    <row r="821" spans="4:12" s="1" customFormat="1" x14ac:dyDescent="0.2">
      <c r="D821" s="2"/>
      <c r="E821" s="2"/>
      <c r="F821" s="2"/>
      <c r="G821" s="2"/>
      <c r="I821" s="3"/>
      <c r="J821" s="3"/>
      <c r="K821" s="3"/>
      <c r="L821" s="3"/>
    </row>
    <row r="822" spans="4:12" s="1" customFormat="1" x14ac:dyDescent="0.2">
      <c r="D822" s="2"/>
      <c r="E822" s="2"/>
      <c r="F822" s="2"/>
      <c r="G822" s="2"/>
      <c r="I822" s="3"/>
      <c r="J822" s="3"/>
      <c r="K822" s="3"/>
      <c r="L822" s="3"/>
    </row>
    <row r="823" spans="4:12" s="1" customFormat="1" x14ac:dyDescent="0.2">
      <c r="D823" s="2"/>
      <c r="E823" s="2"/>
      <c r="F823" s="2"/>
      <c r="G823" s="2"/>
      <c r="I823" s="3"/>
      <c r="J823" s="3"/>
      <c r="K823" s="3"/>
      <c r="L823" s="3"/>
    </row>
    <row r="824" spans="4:12" s="1" customFormat="1" x14ac:dyDescent="0.2">
      <c r="D824" s="2"/>
      <c r="E824" s="2"/>
      <c r="F824" s="2"/>
      <c r="G824" s="2"/>
      <c r="I824" s="3"/>
      <c r="J824" s="3"/>
      <c r="K824" s="3"/>
      <c r="L824" s="3"/>
    </row>
    <row r="825" spans="4:12" s="1" customFormat="1" x14ac:dyDescent="0.2">
      <c r="D825" s="2"/>
      <c r="E825" s="2"/>
      <c r="F825" s="2"/>
      <c r="G825" s="2"/>
      <c r="I825" s="3"/>
      <c r="J825" s="3"/>
      <c r="K825" s="3"/>
      <c r="L825" s="3"/>
    </row>
    <row r="826" spans="4:12" s="1" customFormat="1" x14ac:dyDescent="0.2">
      <c r="D826" s="2"/>
      <c r="E826" s="2"/>
      <c r="F826" s="2"/>
      <c r="G826" s="2"/>
      <c r="I826" s="3"/>
      <c r="J826" s="3"/>
      <c r="K826" s="3"/>
      <c r="L826" s="3"/>
    </row>
    <row r="827" spans="4:12" s="1" customFormat="1" x14ac:dyDescent="0.2">
      <c r="D827" s="2"/>
      <c r="E827" s="2"/>
      <c r="F827" s="2"/>
      <c r="G827" s="2"/>
      <c r="I827" s="3"/>
      <c r="J827" s="3"/>
      <c r="K827" s="3"/>
      <c r="L827" s="3"/>
    </row>
    <row r="828" spans="4:12" s="1" customFormat="1" x14ac:dyDescent="0.2">
      <c r="D828" s="2"/>
      <c r="E828" s="2"/>
      <c r="F828" s="2"/>
      <c r="G828" s="2"/>
      <c r="I828" s="3"/>
      <c r="J828" s="3"/>
      <c r="K828" s="3"/>
      <c r="L828" s="3"/>
    </row>
    <row r="829" spans="4:12" s="1" customFormat="1" x14ac:dyDescent="0.2">
      <c r="D829" s="2"/>
      <c r="E829" s="2"/>
      <c r="F829" s="2"/>
      <c r="G829" s="2"/>
      <c r="I829" s="3"/>
      <c r="J829" s="3"/>
      <c r="K829" s="3"/>
      <c r="L829" s="3"/>
    </row>
    <row r="830" spans="4:12" s="1" customFormat="1" x14ac:dyDescent="0.2">
      <c r="D830" s="2"/>
      <c r="E830" s="2"/>
      <c r="F830" s="2"/>
      <c r="G830" s="2"/>
      <c r="I830" s="3"/>
      <c r="J830" s="3"/>
      <c r="K830" s="3"/>
      <c r="L830" s="3"/>
    </row>
    <row r="831" spans="4:12" s="1" customFormat="1" x14ac:dyDescent="0.2">
      <c r="D831" s="2"/>
      <c r="E831" s="2"/>
      <c r="F831" s="2"/>
      <c r="G831" s="2"/>
      <c r="I831" s="3"/>
      <c r="J831" s="3"/>
      <c r="K831" s="3"/>
      <c r="L831" s="3"/>
    </row>
    <row r="832" spans="4:12" s="1" customFormat="1" x14ac:dyDescent="0.2">
      <c r="D832" s="2"/>
      <c r="E832" s="2"/>
      <c r="F832" s="2"/>
      <c r="G832" s="2"/>
      <c r="I832" s="3"/>
      <c r="J832" s="3"/>
      <c r="K832" s="3"/>
      <c r="L832" s="3"/>
    </row>
    <row r="833" spans="4:12" s="1" customFormat="1" x14ac:dyDescent="0.2">
      <c r="D833" s="2"/>
      <c r="E833" s="2"/>
      <c r="F833" s="2"/>
      <c r="G833" s="2"/>
      <c r="I833" s="3"/>
      <c r="J833" s="3"/>
      <c r="K833" s="3"/>
      <c r="L833" s="3"/>
    </row>
    <row r="834" spans="4:12" s="1" customFormat="1" x14ac:dyDescent="0.2">
      <c r="D834" s="2"/>
      <c r="E834" s="2"/>
      <c r="F834" s="2"/>
      <c r="G834" s="2"/>
      <c r="I834" s="3"/>
      <c r="J834" s="3"/>
      <c r="K834" s="3"/>
      <c r="L834" s="3"/>
    </row>
    <row r="835" spans="4:12" s="1" customFormat="1" x14ac:dyDescent="0.2">
      <c r="D835" s="2"/>
      <c r="E835" s="2"/>
      <c r="F835" s="2"/>
      <c r="G835" s="2"/>
      <c r="I835" s="3"/>
      <c r="J835" s="3"/>
      <c r="K835" s="3"/>
      <c r="L835" s="3"/>
    </row>
    <row r="836" spans="4:12" s="1" customFormat="1" x14ac:dyDescent="0.2">
      <c r="D836" s="2"/>
      <c r="E836" s="2"/>
      <c r="F836" s="2"/>
      <c r="G836" s="2"/>
      <c r="I836" s="3"/>
      <c r="J836" s="3"/>
      <c r="K836" s="3"/>
      <c r="L836" s="3"/>
    </row>
    <row r="837" spans="4:12" s="1" customFormat="1" x14ac:dyDescent="0.2">
      <c r="D837" s="2"/>
      <c r="E837" s="2"/>
      <c r="F837" s="2"/>
      <c r="G837" s="2"/>
      <c r="I837" s="3"/>
      <c r="J837" s="3"/>
      <c r="K837" s="3"/>
      <c r="L837" s="3"/>
    </row>
    <row r="838" spans="4:12" s="1" customFormat="1" x14ac:dyDescent="0.2">
      <c r="D838" s="2"/>
      <c r="E838" s="2"/>
      <c r="F838" s="2"/>
      <c r="G838" s="2"/>
      <c r="I838" s="3"/>
      <c r="J838" s="3"/>
      <c r="K838" s="3"/>
      <c r="L838" s="3"/>
    </row>
    <row r="839" spans="4:12" s="1" customFormat="1" x14ac:dyDescent="0.2">
      <c r="D839" s="2"/>
      <c r="E839" s="2"/>
      <c r="F839" s="2"/>
      <c r="G839" s="2"/>
      <c r="I839" s="3"/>
      <c r="J839" s="3"/>
      <c r="K839" s="3"/>
      <c r="L839" s="3"/>
    </row>
    <row r="840" spans="4:12" s="1" customFormat="1" x14ac:dyDescent="0.2">
      <c r="D840" s="2"/>
      <c r="E840" s="2"/>
      <c r="F840" s="2"/>
      <c r="G840" s="2"/>
      <c r="I840" s="3"/>
      <c r="J840" s="3"/>
      <c r="K840" s="3"/>
      <c r="L840" s="3"/>
    </row>
    <row r="841" spans="4:12" s="1" customFormat="1" x14ac:dyDescent="0.2">
      <c r="D841" s="2"/>
      <c r="E841" s="2"/>
      <c r="F841" s="2"/>
      <c r="G841" s="2"/>
      <c r="I841" s="3"/>
      <c r="J841" s="3"/>
      <c r="K841" s="3"/>
      <c r="L841" s="3"/>
    </row>
    <row r="842" spans="4:12" s="1" customFormat="1" x14ac:dyDescent="0.2">
      <c r="D842" s="2"/>
      <c r="E842" s="2"/>
      <c r="F842" s="2"/>
      <c r="G842" s="2"/>
      <c r="I842" s="3"/>
      <c r="J842" s="3"/>
      <c r="K842" s="3"/>
      <c r="L842" s="3"/>
    </row>
    <row r="843" spans="4:12" s="1" customFormat="1" x14ac:dyDescent="0.2">
      <c r="D843" s="2"/>
      <c r="E843" s="2"/>
      <c r="F843" s="2"/>
      <c r="G843" s="2"/>
      <c r="I843" s="3"/>
      <c r="J843" s="3"/>
      <c r="K843" s="3"/>
      <c r="L843" s="3"/>
    </row>
    <row r="844" spans="4:12" s="1" customFormat="1" x14ac:dyDescent="0.2">
      <c r="D844" s="2"/>
      <c r="E844" s="2"/>
      <c r="F844" s="2"/>
      <c r="G844" s="2"/>
      <c r="I844" s="3"/>
      <c r="J844" s="3"/>
      <c r="K844" s="3"/>
      <c r="L844" s="3"/>
    </row>
    <row r="845" spans="4:12" s="1" customFormat="1" x14ac:dyDescent="0.2">
      <c r="D845" s="2"/>
      <c r="E845" s="2"/>
      <c r="F845" s="2"/>
      <c r="G845" s="2"/>
      <c r="I845" s="3"/>
      <c r="J845" s="3"/>
      <c r="K845" s="3"/>
      <c r="L845" s="3"/>
    </row>
    <row r="846" spans="4:12" s="1" customFormat="1" x14ac:dyDescent="0.2">
      <c r="D846" s="2"/>
      <c r="E846" s="2"/>
      <c r="F846" s="2"/>
      <c r="G846" s="2"/>
      <c r="I846" s="3"/>
      <c r="J846" s="3"/>
      <c r="K846" s="3"/>
      <c r="L846" s="3"/>
    </row>
    <row r="847" spans="4:12" s="1" customFormat="1" x14ac:dyDescent="0.2">
      <c r="D847" s="2"/>
      <c r="E847" s="2"/>
      <c r="F847" s="2"/>
      <c r="G847" s="2"/>
      <c r="I847" s="3"/>
      <c r="J847" s="3"/>
      <c r="K847" s="3"/>
      <c r="L847" s="3"/>
    </row>
    <row r="848" spans="4:12" s="1" customFormat="1" x14ac:dyDescent="0.2">
      <c r="D848" s="2"/>
      <c r="E848" s="2"/>
      <c r="F848" s="2"/>
      <c r="G848" s="2"/>
      <c r="I848" s="3"/>
      <c r="J848" s="3"/>
      <c r="K848" s="3"/>
      <c r="L848" s="3"/>
    </row>
    <row r="849" spans="4:12" s="1" customFormat="1" x14ac:dyDescent="0.2">
      <c r="D849" s="2"/>
      <c r="E849" s="2"/>
      <c r="F849" s="2"/>
      <c r="G849" s="2"/>
      <c r="I849" s="3"/>
      <c r="J849" s="3"/>
      <c r="K849" s="3"/>
      <c r="L849" s="3"/>
    </row>
    <row r="850" spans="4:12" s="1" customFormat="1" x14ac:dyDescent="0.2">
      <c r="D850" s="2"/>
      <c r="E850" s="2"/>
      <c r="F850" s="2"/>
      <c r="G850" s="2"/>
      <c r="I850" s="3"/>
      <c r="J850" s="3"/>
      <c r="K850" s="3"/>
      <c r="L850" s="3"/>
    </row>
    <row r="851" spans="4:12" s="1" customFormat="1" x14ac:dyDescent="0.2">
      <c r="D851" s="2"/>
      <c r="E851" s="2"/>
      <c r="F851" s="2"/>
      <c r="G851" s="2"/>
      <c r="I851" s="3"/>
      <c r="J851" s="3"/>
      <c r="K851" s="3"/>
      <c r="L851" s="3"/>
    </row>
    <row r="852" spans="4:12" s="1" customFormat="1" x14ac:dyDescent="0.2">
      <c r="D852" s="2"/>
      <c r="E852" s="2"/>
      <c r="F852" s="2"/>
      <c r="G852" s="2"/>
      <c r="I852" s="3"/>
      <c r="J852" s="3"/>
      <c r="K852" s="3"/>
      <c r="L852" s="3"/>
    </row>
    <row r="853" spans="4:12" s="1" customFormat="1" x14ac:dyDescent="0.2">
      <c r="D853" s="2"/>
      <c r="E853" s="2"/>
      <c r="F853" s="2"/>
      <c r="G853" s="2"/>
      <c r="I853" s="3"/>
      <c r="J853" s="3"/>
      <c r="K853" s="3"/>
      <c r="L853" s="3"/>
    </row>
    <row r="854" spans="4:12" s="1" customFormat="1" x14ac:dyDescent="0.2">
      <c r="D854" s="2"/>
      <c r="E854" s="2"/>
      <c r="F854" s="2"/>
      <c r="G854" s="2"/>
      <c r="I854" s="3"/>
      <c r="J854" s="3"/>
      <c r="K854" s="3"/>
      <c r="L854" s="3"/>
    </row>
    <row r="855" spans="4:12" s="1" customFormat="1" x14ac:dyDescent="0.2">
      <c r="D855" s="2"/>
      <c r="E855" s="2"/>
      <c r="F855" s="2"/>
      <c r="G855" s="2"/>
      <c r="I855" s="3"/>
      <c r="J855" s="3"/>
      <c r="K855" s="3"/>
      <c r="L855" s="3"/>
    </row>
    <row r="856" spans="4:12" s="1" customFormat="1" x14ac:dyDescent="0.2">
      <c r="D856" s="2"/>
      <c r="E856" s="2"/>
      <c r="F856" s="2"/>
      <c r="G856" s="2"/>
      <c r="I856" s="3"/>
      <c r="J856" s="3"/>
      <c r="K856" s="3"/>
      <c r="L856" s="3"/>
    </row>
    <row r="857" spans="4:12" s="1" customFormat="1" x14ac:dyDescent="0.2">
      <c r="D857" s="2"/>
      <c r="E857" s="2"/>
      <c r="F857" s="2"/>
      <c r="G857" s="2"/>
      <c r="I857" s="3"/>
      <c r="J857" s="3"/>
      <c r="K857" s="3"/>
      <c r="L857" s="3"/>
    </row>
    <row r="858" spans="4:12" s="1" customFormat="1" x14ac:dyDescent="0.2">
      <c r="D858" s="2"/>
      <c r="E858" s="2"/>
      <c r="F858" s="2"/>
      <c r="G858" s="2"/>
      <c r="I858" s="3"/>
      <c r="J858" s="3"/>
      <c r="K858" s="3"/>
      <c r="L858" s="3"/>
    </row>
    <row r="859" spans="4:12" s="1" customFormat="1" x14ac:dyDescent="0.2">
      <c r="D859" s="2"/>
      <c r="E859" s="2"/>
      <c r="F859" s="2"/>
      <c r="G859" s="2"/>
      <c r="I859" s="3"/>
      <c r="J859" s="3"/>
      <c r="K859" s="3"/>
      <c r="L859" s="3"/>
    </row>
    <row r="860" spans="4:12" s="1" customFormat="1" x14ac:dyDescent="0.2">
      <c r="D860" s="2"/>
      <c r="E860" s="2"/>
      <c r="F860" s="2"/>
      <c r="G860" s="2"/>
      <c r="I860" s="3"/>
      <c r="J860" s="3"/>
      <c r="K860" s="3"/>
      <c r="L860" s="3"/>
    </row>
    <row r="861" spans="4:12" s="1" customFormat="1" x14ac:dyDescent="0.2">
      <c r="D861" s="2"/>
      <c r="E861" s="2"/>
      <c r="F861" s="2"/>
      <c r="G861" s="2"/>
      <c r="I861" s="3"/>
      <c r="J861" s="3"/>
      <c r="K861" s="3"/>
      <c r="L861" s="3"/>
    </row>
    <row r="862" spans="4:12" s="1" customFormat="1" x14ac:dyDescent="0.2">
      <c r="D862" s="2"/>
      <c r="E862" s="2"/>
      <c r="F862" s="2"/>
      <c r="G862" s="2"/>
      <c r="I862" s="3"/>
      <c r="J862" s="3"/>
      <c r="K862" s="3"/>
      <c r="L862" s="3"/>
    </row>
    <row r="863" spans="4:12" s="1" customFormat="1" x14ac:dyDescent="0.2">
      <c r="D863" s="2"/>
      <c r="E863" s="2"/>
      <c r="F863" s="2"/>
      <c r="G863" s="2"/>
      <c r="I863" s="3"/>
      <c r="J863" s="3"/>
      <c r="K863" s="3"/>
      <c r="L863" s="3"/>
    </row>
    <row r="864" spans="4:12" s="1" customFormat="1" x14ac:dyDescent="0.2">
      <c r="D864" s="2"/>
      <c r="E864" s="2"/>
      <c r="F864" s="2"/>
      <c r="G864" s="2"/>
      <c r="I864" s="3"/>
      <c r="J864" s="3"/>
      <c r="K864" s="3"/>
      <c r="L864" s="3"/>
    </row>
    <row r="865" spans="4:12" s="1" customFormat="1" x14ac:dyDescent="0.2">
      <c r="D865" s="2"/>
      <c r="E865" s="2"/>
      <c r="F865" s="2"/>
      <c r="G865" s="2"/>
      <c r="I865" s="3"/>
      <c r="J865" s="3"/>
      <c r="K865" s="3"/>
      <c r="L865" s="3"/>
    </row>
    <row r="866" spans="4:12" s="1" customFormat="1" x14ac:dyDescent="0.2">
      <c r="D866" s="2"/>
      <c r="E866" s="2"/>
      <c r="F866" s="2"/>
      <c r="G866" s="2"/>
      <c r="I866" s="3"/>
      <c r="J866" s="3"/>
      <c r="K866" s="3"/>
      <c r="L866" s="3"/>
    </row>
    <row r="867" spans="4:12" s="1" customFormat="1" x14ac:dyDescent="0.2">
      <c r="D867" s="2"/>
      <c r="E867" s="2"/>
      <c r="F867" s="2"/>
      <c r="G867" s="2"/>
      <c r="I867" s="3"/>
      <c r="J867" s="3"/>
      <c r="K867" s="3"/>
      <c r="L867" s="3"/>
    </row>
    <row r="868" spans="4:12" s="1" customFormat="1" x14ac:dyDescent="0.2">
      <c r="D868" s="2"/>
      <c r="E868" s="2"/>
      <c r="F868" s="2"/>
      <c r="G868" s="2"/>
      <c r="I868" s="3"/>
      <c r="J868" s="3"/>
      <c r="K868" s="3"/>
      <c r="L868" s="3"/>
    </row>
    <row r="869" spans="4:12" s="1" customFormat="1" x14ac:dyDescent="0.2">
      <c r="D869" s="2"/>
      <c r="E869" s="2"/>
      <c r="F869" s="2"/>
      <c r="G869" s="2"/>
      <c r="I869" s="3"/>
      <c r="J869" s="3"/>
      <c r="K869" s="3"/>
      <c r="L869" s="3"/>
    </row>
    <row r="870" spans="4:12" s="1" customFormat="1" x14ac:dyDescent="0.2">
      <c r="D870" s="2"/>
      <c r="E870" s="2"/>
      <c r="F870" s="2"/>
      <c r="G870" s="2"/>
      <c r="I870" s="3"/>
      <c r="J870" s="3"/>
      <c r="K870" s="3"/>
      <c r="L870" s="3"/>
    </row>
    <row r="871" spans="4:12" s="1" customFormat="1" x14ac:dyDescent="0.2">
      <c r="D871" s="2"/>
      <c r="E871" s="2"/>
      <c r="F871" s="2"/>
      <c r="G871" s="2"/>
      <c r="I871" s="3"/>
      <c r="J871" s="3"/>
      <c r="K871" s="3"/>
      <c r="L871" s="3"/>
    </row>
    <row r="872" spans="4:12" s="1" customFormat="1" x14ac:dyDescent="0.2">
      <c r="D872" s="2"/>
      <c r="E872" s="2"/>
      <c r="F872" s="2"/>
      <c r="G872" s="2"/>
      <c r="I872" s="3"/>
      <c r="J872" s="3"/>
      <c r="K872" s="3"/>
      <c r="L872" s="3"/>
    </row>
    <row r="873" spans="4:12" s="1" customFormat="1" x14ac:dyDescent="0.2">
      <c r="D873" s="2"/>
      <c r="E873" s="2"/>
      <c r="F873" s="2"/>
      <c r="G873" s="2"/>
      <c r="I873" s="3"/>
      <c r="J873" s="3"/>
      <c r="K873" s="3"/>
      <c r="L873" s="3"/>
    </row>
    <row r="874" spans="4:12" s="1" customFormat="1" x14ac:dyDescent="0.2">
      <c r="D874" s="2"/>
      <c r="E874" s="2"/>
      <c r="F874" s="2"/>
      <c r="G874" s="2"/>
      <c r="I874" s="3"/>
      <c r="J874" s="3"/>
      <c r="K874" s="3"/>
      <c r="L874" s="3"/>
    </row>
    <row r="875" spans="4:12" s="1" customFormat="1" x14ac:dyDescent="0.2">
      <c r="D875" s="2"/>
      <c r="E875" s="2"/>
      <c r="F875" s="2"/>
      <c r="G875" s="2"/>
      <c r="I875" s="3"/>
      <c r="J875" s="3"/>
      <c r="K875" s="3"/>
      <c r="L875" s="3"/>
    </row>
    <row r="876" spans="4:12" s="1" customFormat="1" x14ac:dyDescent="0.2">
      <c r="D876" s="2"/>
      <c r="E876" s="2"/>
      <c r="F876" s="2"/>
      <c r="G876" s="2"/>
      <c r="I876" s="3"/>
      <c r="J876" s="3"/>
      <c r="K876" s="3"/>
      <c r="L876" s="3"/>
    </row>
    <row r="877" spans="4:12" s="1" customFormat="1" x14ac:dyDescent="0.2">
      <c r="D877" s="2"/>
      <c r="E877" s="2"/>
      <c r="F877" s="2"/>
      <c r="G877" s="2"/>
      <c r="I877" s="3"/>
      <c r="J877" s="3"/>
      <c r="K877" s="3"/>
      <c r="L877" s="3"/>
    </row>
    <row r="878" spans="4:12" s="1" customFormat="1" x14ac:dyDescent="0.2">
      <c r="D878" s="2"/>
      <c r="E878" s="2"/>
      <c r="F878" s="2"/>
      <c r="G878" s="2"/>
      <c r="I878" s="3"/>
      <c r="J878" s="3"/>
      <c r="K878" s="3"/>
      <c r="L878" s="3"/>
    </row>
    <row r="879" spans="4:12" s="1" customFormat="1" x14ac:dyDescent="0.2">
      <c r="D879" s="2"/>
      <c r="E879" s="2"/>
      <c r="F879" s="2"/>
      <c r="G879" s="2"/>
      <c r="I879" s="3"/>
      <c r="J879" s="3"/>
      <c r="K879" s="3"/>
      <c r="L879" s="3"/>
    </row>
    <row r="880" spans="4:12" s="1" customFormat="1" x14ac:dyDescent="0.2">
      <c r="D880" s="2"/>
      <c r="E880" s="2"/>
      <c r="F880" s="2"/>
      <c r="G880" s="2"/>
      <c r="I880" s="3"/>
      <c r="J880" s="3"/>
      <c r="K880" s="3"/>
      <c r="L880" s="3"/>
    </row>
    <row r="881" spans="4:12" s="1" customFormat="1" x14ac:dyDescent="0.2">
      <c r="D881" s="2"/>
      <c r="E881" s="2"/>
      <c r="F881" s="2"/>
      <c r="G881" s="2"/>
      <c r="I881" s="3"/>
      <c r="J881" s="3"/>
      <c r="K881" s="3"/>
      <c r="L881" s="3"/>
    </row>
    <row r="882" spans="4:12" s="1" customFormat="1" x14ac:dyDescent="0.2">
      <c r="D882" s="2"/>
      <c r="E882" s="2"/>
      <c r="F882" s="2"/>
      <c r="G882" s="2"/>
      <c r="I882" s="3"/>
      <c r="J882" s="3"/>
      <c r="K882" s="3"/>
      <c r="L882" s="3"/>
    </row>
    <row r="883" spans="4:12" s="1" customFormat="1" x14ac:dyDescent="0.2">
      <c r="D883" s="2"/>
      <c r="E883" s="2"/>
      <c r="F883" s="2"/>
      <c r="G883" s="2"/>
      <c r="I883" s="3"/>
      <c r="J883" s="3"/>
      <c r="K883" s="3"/>
      <c r="L883" s="3"/>
    </row>
    <row r="884" spans="4:12" s="1" customFormat="1" x14ac:dyDescent="0.2">
      <c r="D884" s="2"/>
      <c r="E884" s="2"/>
      <c r="F884" s="2"/>
      <c r="G884" s="2"/>
      <c r="I884" s="3"/>
      <c r="J884" s="3"/>
      <c r="K884" s="3"/>
      <c r="L884" s="3"/>
    </row>
    <row r="885" spans="4:12" s="1" customFormat="1" x14ac:dyDescent="0.2">
      <c r="D885" s="2"/>
      <c r="E885" s="2"/>
      <c r="F885" s="2"/>
      <c r="G885" s="2"/>
      <c r="I885" s="3"/>
      <c r="J885" s="3"/>
      <c r="K885" s="3"/>
      <c r="L885" s="3"/>
    </row>
    <row r="886" spans="4:12" s="1" customFormat="1" x14ac:dyDescent="0.2">
      <c r="D886" s="2"/>
      <c r="E886" s="2"/>
      <c r="F886" s="2"/>
      <c r="G886" s="2"/>
      <c r="I886" s="3"/>
      <c r="J886" s="3"/>
      <c r="K886" s="3"/>
      <c r="L886" s="3"/>
    </row>
    <row r="887" spans="4:12" s="1" customFormat="1" x14ac:dyDescent="0.2">
      <c r="D887" s="2"/>
      <c r="E887" s="2"/>
      <c r="F887" s="2"/>
      <c r="G887" s="2"/>
      <c r="I887" s="3"/>
      <c r="J887" s="3"/>
      <c r="K887" s="3"/>
      <c r="L887" s="3"/>
    </row>
    <row r="888" spans="4:12" s="1" customFormat="1" x14ac:dyDescent="0.2">
      <c r="D888" s="2"/>
      <c r="E888" s="2"/>
      <c r="F888" s="2"/>
      <c r="G888" s="2"/>
      <c r="I888" s="3"/>
      <c r="J888" s="3"/>
      <c r="K888" s="3"/>
      <c r="L888" s="3"/>
    </row>
    <row r="889" spans="4:12" s="1" customFormat="1" x14ac:dyDescent="0.2">
      <c r="D889" s="2"/>
      <c r="E889" s="2"/>
      <c r="F889" s="2"/>
      <c r="G889" s="2"/>
      <c r="I889" s="3"/>
      <c r="J889" s="3"/>
      <c r="K889" s="3"/>
      <c r="L889" s="3"/>
    </row>
    <row r="890" spans="4:12" s="1" customFormat="1" x14ac:dyDescent="0.2">
      <c r="D890" s="2"/>
      <c r="E890" s="2"/>
      <c r="F890" s="2"/>
      <c r="G890" s="2"/>
      <c r="I890" s="3"/>
      <c r="J890" s="3"/>
      <c r="K890" s="3"/>
      <c r="L890" s="3"/>
    </row>
    <row r="891" spans="4:12" s="1" customFormat="1" x14ac:dyDescent="0.2">
      <c r="D891" s="2"/>
      <c r="E891" s="2"/>
      <c r="F891" s="2"/>
      <c r="G891" s="2"/>
      <c r="I891" s="3"/>
      <c r="J891" s="3"/>
      <c r="K891" s="3"/>
      <c r="L891" s="3"/>
    </row>
    <row r="892" spans="4:12" s="1" customFormat="1" x14ac:dyDescent="0.2">
      <c r="D892" s="2"/>
      <c r="E892" s="2"/>
      <c r="F892" s="2"/>
      <c r="G892" s="2"/>
      <c r="I892" s="3"/>
      <c r="J892" s="3"/>
      <c r="K892" s="3"/>
      <c r="L892" s="3"/>
    </row>
    <row r="893" spans="4:12" s="1" customFormat="1" x14ac:dyDescent="0.2">
      <c r="D893" s="2"/>
      <c r="E893" s="2"/>
      <c r="F893" s="2"/>
      <c r="G893" s="2"/>
      <c r="I893" s="3"/>
      <c r="J893" s="3"/>
      <c r="K893" s="3"/>
      <c r="L893" s="3"/>
    </row>
    <row r="894" spans="4:12" s="1" customFormat="1" x14ac:dyDescent="0.2">
      <c r="D894" s="2"/>
      <c r="E894" s="2"/>
      <c r="F894" s="2"/>
      <c r="G894" s="2"/>
      <c r="I894" s="3"/>
      <c r="J894" s="3"/>
      <c r="K894" s="3"/>
      <c r="L894" s="3"/>
    </row>
    <row r="895" spans="4:12" s="1" customFormat="1" x14ac:dyDescent="0.2">
      <c r="D895" s="2"/>
      <c r="E895" s="2"/>
      <c r="F895" s="2"/>
      <c r="G895" s="2"/>
      <c r="I895" s="3"/>
      <c r="J895" s="3"/>
      <c r="K895" s="3"/>
      <c r="L895" s="3"/>
    </row>
    <row r="896" spans="4:12" s="1" customFormat="1" x14ac:dyDescent="0.2">
      <c r="D896" s="2"/>
      <c r="E896" s="2"/>
      <c r="F896" s="2"/>
      <c r="G896" s="2"/>
      <c r="I896" s="3"/>
      <c r="J896" s="3"/>
      <c r="K896" s="3"/>
      <c r="L896" s="3"/>
    </row>
    <row r="897" spans="4:12" s="1" customFormat="1" x14ac:dyDescent="0.2">
      <c r="D897" s="2"/>
      <c r="E897" s="2"/>
      <c r="F897" s="2"/>
      <c r="G897" s="2"/>
      <c r="I897" s="3"/>
      <c r="J897" s="3"/>
      <c r="K897" s="3"/>
      <c r="L897" s="3"/>
    </row>
    <row r="898" spans="4:12" s="1" customFormat="1" x14ac:dyDescent="0.2">
      <c r="D898" s="2"/>
      <c r="E898" s="2"/>
      <c r="F898" s="2"/>
      <c r="G898" s="2"/>
      <c r="I898" s="3"/>
      <c r="J898" s="3"/>
      <c r="K898" s="3"/>
      <c r="L898" s="3"/>
    </row>
    <row r="899" spans="4:12" s="1" customFormat="1" x14ac:dyDescent="0.2">
      <c r="D899" s="2"/>
      <c r="E899" s="2"/>
      <c r="F899" s="2"/>
      <c r="G899" s="2"/>
      <c r="I899" s="3"/>
      <c r="J899" s="3"/>
      <c r="K899" s="3"/>
      <c r="L899" s="3"/>
    </row>
    <row r="900" spans="4:12" s="1" customFormat="1" x14ac:dyDescent="0.2">
      <c r="D900" s="2"/>
      <c r="E900" s="2"/>
      <c r="F900" s="2"/>
      <c r="G900" s="2"/>
      <c r="I900" s="3"/>
      <c r="J900" s="3"/>
      <c r="K900" s="3"/>
      <c r="L900" s="3"/>
    </row>
    <row r="901" spans="4:12" s="1" customFormat="1" x14ac:dyDescent="0.2">
      <c r="D901" s="2"/>
      <c r="E901" s="2"/>
      <c r="F901" s="2"/>
      <c r="G901" s="2"/>
      <c r="I901" s="3"/>
      <c r="J901" s="3"/>
      <c r="K901" s="3"/>
      <c r="L901" s="3"/>
    </row>
    <row r="902" spans="4:12" s="1" customFormat="1" x14ac:dyDescent="0.2">
      <c r="D902" s="2"/>
      <c r="E902" s="2"/>
      <c r="F902" s="2"/>
      <c r="G902" s="2"/>
      <c r="I902" s="3"/>
      <c r="J902" s="3"/>
      <c r="K902" s="3"/>
      <c r="L902" s="3"/>
    </row>
    <row r="903" spans="4:12" s="1" customFormat="1" x14ac:dyDescent="0.2">
      <c r="D903" s="2"/>
      <c r="E903" s="2"/>
      <c r="F903" s="2"/>
      <c r="G903" s="2"/>
      <c r="I903" s="3"/>
      <c r="J903" s="3"/>
      <c r="K903" s="3"/>
      <c r="L903" s="3"/>
    </row>
    <row r="904" spans="4:12" s="1" customFormat="1" x14ac:dyDescent="0.2">
      <c r="D904" s="2"/>
      <c r="E904" s="2"/>
      <c r="F904" s="2"/>
      <c r="G904" s="2"/>
      <c r="I904" s="3"/>
      <c r="J904" s="3"/>
      <c r="K904" s="3"/>
      <c r="L904" s="3"/>
    </row>
    <row r="905" spans="4:12" s="1" customFormat="1" x14ac:dyDescent="0.2">
      <c r="D905" s="2"/>
      <c r="E905" s="2"/>
      <c r="F905" s="2"/>
      <c r="G905" s="2"/>
      <c r="I905" s="3"/>
      <c r="J905" s="3"/>
      <c r="K905" s="3"/>
      <c r="L905" s="3"/>
    </row>
    <row r="906" spans="4:12" s="1" customFormat="1" x14ac:dyDescent="0.2">
      <c r="D906" s="2"/>
      <c r="E906" s="2"/>
      <c r="F906" s="2"/>
      <c r="G906" s="2"/>
      <c r="I906" s="3"/>
      <c r="J906" s="3"/>
      <c r="K906" s="3"/>
      <c r="L906" s="3"/>
    </row>
    <row r="907" spans="4:12" s="1" customFormat="1" x14ac:dyDescent="0.2">
      <c r="D907" s="2"/>
      <c r="E907" s="2"/>
      <c r="F907" s="2"/>
      <c r="G907" s="2"/>
      <c r="I907" s="3"/>
      <c r="J907" s="3"/>
      <c r="K907" s="3"/>
      <c r="L907" s="3"/>
    </row>
    <row r="908" spans="4:12" s="1" customFormat="1" x14ac:dyDescent="0.2">
      <c r="D908" s="2"/>
      <c r="E908" s="2"/>
      <c r="F908" s="2"/>
      <c r="G908" s="2"/>
      <c r="I908" s="3"/>
      <c r="J908" s="3"/>
      <c r="K908" s="3"/>
      <c r="L908" s="3"/>
    </row>
    <row r="909" spans="4:12" s="1" customFormat="1" x14ac:dyDescent="0.2">
      <c r="D909" s="2"/>
      <c r="E909" s="2"/>
      <c r="F909" s="2"/>
      <c r="G909" s="2"/>
      <c r="I909" s="3"/>
      <c r="J909" s="3"/>
      <c r="K909" s="3"/>
      <c r="L909" s="3"/>
    </row>
    <row r="910" spans="4:12" s="1" customFormat="1" x14ac:dyDescent="0.2">
      <c r="D910" s="2"/>
      <c r="E910" s="2"/>
      <c r="F910" s="2"/>
      <c r="G910" s="2"/>
      <c r="I910" s="3"/>
      <c r="J910" s="3"/>
      <c r="K910" s="3"/>
      <c r="L910" s="3"/>
    </row>
    <row r="911" spans="4:12" s="1" customFormat="1" x14ac:dyDescent="0.2">
      <c r="D911" s="2"/>
      <c r="E911" s="2"/>
      <c r="F911" s="2"/>
      <c r="G911" s="2"/>
      <c r="I911" s="3"/>
      <c r="J911" s="3"/>
      <c r="K911" s="3"/>
      <c r="L911" s="3"/>
    </row>
    <row r="912" spans="4:12" s="1" customFormat="1" x14ac:dyDescent="0.2">
      <c r="D912" s="2"/>
      <c r="E912" s="2"/>
      <c r="F912" s="2"/>
      <c r="G912" s="2"/>
      <c r="I912" s="3"/>
      <c r="J912" s="3"/>
      <c r="K912" s="3"/>
      <c r="L912" s="3"/>
    </row>
    <row r="913" spans="4:12" s="1" customFormat="1" x14ac:dyDescent="0.2">
      <c r="D913" s="2"/>
      <c r="E913" s="2"/>
      <c r="F913" s="2"/>
      <c r="G913" s="2"/>
      <c r="I913" s="3"/>
      <c r="J913" s="3"/>
      <c r="K913" s="3"/>
      <c r="L913" s="3"/>
    </row>
    <row r="914" spans="4:12" s="1" customFormat="1" x14ac:dyDescent="0.2">
      <c r="D914" s="2"/>
      <c r="E914" s="2"/>
      <c r="F914" s="2"/>
      <c r="G914" s="2"/>
      <c r="I914" s="3"/>
      <c r="J914" s="3"/>
      <c r="K914" s="3"/>
      <c r="L914" s="3"/>
    </row>
    <row r="915" spans="4:12" s="1" customFormat="1" x14ac:dyDescent="0.2">
      <c r="D915" s="2"/>
      <c r="E915" s="2"/>
      <c r="F915" s="2"/>
      <c r="G915" s="2"/>
      <c r="I915" s="3"/>
      <c r="J915" s="3"/>
      <c r="K915" s="3"/>
      <c r="L915" s="3"/>
    </row>
    <row r="916" spans="4:12" s="1" customFormat="1" x14ac:dyDescent="0.2">
      <c r="D916" s="2"/>
      <c r="E916" s="2"/>
      <c r="F916" s="2"/>
      <c r="G916" s="2"/>
      <c r="I916" s="3"/>
      <c r="J916" s="3"/>
      <c r="K916" s="3"/>
      <c r="L916" s="3"/>
    </row>
    <row r="917" spans="4:12" s="1" customFormat="1" x14ac:dyDescent="0.2">
      <c r="D917" s="2"/>
      <c r="E917" s="2"/>
      <c r="F917" s="2"/>
      <c r="G917" s="2"/>
      <c r="I917" s="3"/>
      <c r="J917" s="3"/>
      <c r="K917" s="3"/>
      <c r="L917" s="3"/>
    </row>
    <row r="918" spans="4:12" s="1" customFormat="1" x14ac:dyDescent="0.2">
      <c r="D918" s="2"/>
      <c r="E918" s="2"/>
      <c r="F918" s="2"/>
      <c r="G918" s="2"/>
      <c r="I918" s="3"/>
      <c r="J918" s="3"/>
      <c r="K918" s="3"/>
      <c r="L918" s="3"/>
    </row>
    <row r="919" spans="4:12" s="1" customFormat="1" x14ac:dyDescent="0.2">
      <c r="D919" s="2"/>
      <c r="E919" s="2"/>
      <c r="F919" s="2"/>
      <c r="G919" s="2"/>
      <c r="I919" s="3"/>
      <c r="J919" s="3"/>
      <c r="K919" s="3"/>
      <c r="L919" s="3"/>
    </row>
    <row r="920" spans="4:12" s="1" customFormat="1" x14ac:dyDescent="0.2">
      <c r="D920" s="2"/>
      <c r="E920" s="2"/>
      <c r="F920" s="2"/>
      <c r="G920" s="2"/>
      <c r="I920" s="3"/>
      <c r="J920" s="3"/>
      <c r="K920" s="3"/>
      <c r="L920" s="3"/>
    </row>
    <row r="921" spans="4:12" s="1" customFormat="1" x14ac:dyDescent="0.2">
      <c r="D921" s="2"/>
      <c r="E921" s="2"/>
      <c r="F921" s="2"/>
      <c r="G921" s="2"/>
      <c r="I921" s="3"/>
      <c r="J921" s="3"/>
      <c r="K921" s="3"/>
      <c r="L921" s="3"/>
    </row>
    <row r="922" spans="4:12" s="1" customFormat="1" x14ac:dyDescent="0.2">
      <c r="D922" s="2"/>
      <c r="E922" s="2"/>
      <c r="F922" s="2"/>
      <c r="G922" s="2"/>
      <c r="I922" s="3"/>
      <c r="J922" s="3"/>
      <c r="K922" s="3"/>
      <c r="L922" s="3"/>
    </row>
    <row r="923" spans="4:12" s="1" customFormat="1" x14ac:dyDescent="0.2">
      <c r="D923" s="2"/>
      <c r="E923" s="2"/>
      <c r="F923" s="2"/>
      <c r="G923" s="2"/>
      <c r="I923" s="3"/>
      <c r="J923" s="3"/>
      <c r="K923" s="3"/>
      <c r="L923" s="3"/>
    </row>
    <row r="924" spans="4:12" s="1" customFormat="1" x14ac:dyDescent="0.2">
      <c r="D924" s="2"/>
      <c r="E924" s="2"/>
      <c r="F924" s="2"/>
      <c r="G924" s="2"/>
      <c r="I924" s="3"/>
      <c r="J924" s="3"/>
      <c r="K924" s="3"/>
      <c r="L924" s="3"/>
    </row>
    <row r="925" spans="4:12" s="1" customFormat="1" x14ac:dyDescent="0.2">
      <c r="D925" s="2"/>
      <c r="E925" s="2"/>
      <c r="F925" s="2"/>
      <c r="G925" s="2"/>
      <c r="I925" s="3"/>
      <c r="J925" s="3"/>
      <c r="K925" s="3"/>
      <c r="L925" s="3"/>
    </row>
    <row r="926" spans="4:12" s="1" customFormat="1" x14ac:dyDescent="0.2">
      <c r="D926" s="2"/>
      <c r="E926" s="2"/>
      <c r="F926" s="2"/>
      <c r="G926" s="2"/>
      <c r="I926" s="3"/>
      <c r="J926" s="3"/>
      <c r="K926" s="3"/>
      <c r="L926" s="3"/>
    </row>
    <row r="927" spans="4:12" s="1" customFormat="1" x14ac:dyDescent="0.2">
      <c r="D927" s="2"/>
      <c r="E927" s="2"/>
      <c r="F927" s="2"/>
      <c r="G927" s="2"/>
      <c r="I927" s="3"/>
      <c r="J927" s="3"/>
      <c r="K927" s="3"/>
      <c r="L927" s="3"/>
    </row>
    <row r="928" spans="4:12" s="1" customFormat="1" x14ac:dyDescent="0.2">
      <c r="D928" s="2"/>
      <c r="E928" s="2"/>
      <c r="F928" s="2"/>
      <c r="G928" s="2"/>
      <c r="I928" s="3"/>
      <c r="J928" s="3"/>
      <c r="K928" s="3"/>
      <c r="L928" s="3"/>
    </row>
    <row r="929" spans="4:12" s="1" customFormat="1" x14ac:dyDescent="0.2">
      <c r="D929" s="2"/>
      <c r="E929" s="2"/>
      <c r="F929" s="2"/>
      <c r="G929" s="2"/>
      <c r="I929" s="3"/>
      <c r="J929" s="3"/>
      <c r="K929" s="3"/>
      <c r="L929" s="3"/>
    </row>
    <row r="930" spans="4:12" s="1" customFormat="1" x14ac:dyDescent="0.2">
      <c r="D930" s="2"/>
      <c r="E930" s="2"/>
      <c r="F930" s="2"/>
      <c r="G930" s="2"/>
      <c r="I930" s="3"/>
      <c r="J930" s="3"/>
      <c r="K930" s="3"/>
      <c r="L930" s="3"/>
    </row>
    <row r="931" spans="4:12" s="1" customFormat="1" x14ac:dyDescent="0.2">
      <c r="D931" s="2"/>
      <c r="E931" s="2"/>
      <c r="F931" s="2"/>
      <c r="G931" s="2"/>
      <c r="I931" s="3"/>
      <c r="J931" s="3"/>
      <c r="K931" s="3"/>
      <c r="L931" s="3"/>
    </row>
    <row r="932" spans="4:12" s="1" customFormat="1" x14ac:dyDescent="0.2">
      <c r="D932" s="2"/>
      <c r="E932" s="2"/>
      <c r="F932" s="2"/>
      <c r="G932" s="2"/>
      <c r="I932" s="3"/>
      <c r="J932" s="3"/>
      <c r="K932" s="3"/>
      <c r="L932" s="3"/>
    </row>
    <row r="933" spans="4:12" s="1" customFormat="1" x14ac:dyDescent="0.2">
      <c r="D933" s="2"/>
      <c r="E933" s="2"/>
      <c r="F933" s="2"/>
      <c r="G933" s="2"/>
      <c r="I933" s="3"/>
      <c r="J933" s="3"/>
      <c r="K933" s="3"/>
      <c r="L933" s="3"/>
    </row>
    <row r="934" spans="4:12" s="1" customFormat="1" x14ac:dyDescent="0.2">
      <c r="D934" s="2"/>
      <c r="E934" s="2"/>
      <c r="F934" s="2"/>
      <c r="G934" s="2"/>
      <c r="I934" s="3"/>
      <c r="J934" s="3"/>
      <c r="K934" s="3"/>
      <c r="L934" s="3"/>
    </row>
    <row r="935" spans="4:12" s="1" customFormat="1" x14ac:dyDescent="0.2">
      <c r="D935" s="2"/>
      <c r="E935" s="2"/>
      <c r="F935" s="2"/>
      <c r="G935" s="2"/>
      <c r="I935" s="3"/>
      <c r="J935" s="3"/>
      <c r="K935" s="3"/>
      <c r="L935" s="3"/>
    </row>
    <row r="936" spans="4:12" s="1" customFormat="1" x14ac:dyDescent="0.2">
      <c r="D936" s="2"/>
      <c r="E936" s="2"/>
      <c r="F936" s="2"/>
      <c r="G936" s="2"/>
      <c r="I936" s="3"/>
      <c r="J936" s="3"/>
      <c r="K936" s="3"/>
      <c r="L936" s="3"/>
    </row>
    <row r="937" spans="4:12" s="1" customFormat="1" x14ac:dyDescent="0.2">
      <c r="D937" s="2"/>
      <c r="E937" s="2"/>
      <c r="F937" s="2"/>
      <c r="G937" s="2"/>
      <c r="I937" s="3"/>
      <c r="J937" s="3"/>
      <c r="K937" s="3"/>
      <c r="L937" s="3"/>
    </row>
    <row r="938" spans="4:12" s="1" customFormat="1" x14ac:dyDescent="0.2">
      <c r="D938" s="2"/>
      <c r="E938" s="2"/>
      <c r="F938" s="2"/>
      <c r="G938" s="2"/>
      <c r="I938" s="3"/>
      <c r="J938" s="3"/>
      <c r="K938" s="3"/>
      <c r="L938" s="3"/>
    </row>
    <row r="939" spans="4:12" s="1" customFormat="1" x14ac:dyDescent="0.2">
      <c r="D939" s="2"/>
      <c r="E939" s="2"/>
      <c r="F939" s="2"/>
      <c r="G939" s="2"/>
      <c r="I939" s="3"/>
      <c r="J939" s="3"/>
      <c r="K939" s="3"/>
      <c r="L939" s="3"/>
    </row>
    <row r="940" spans="4:12" s="1" customFormat="1" x14ac:dyDescent="0.2">
      <c r="D940" s="2"/>
      <c r="E940" s="2"/>
      <c r="F940" s="2"/>
      <c r="G940" s="2"/>
      <c r="I940" s="3"/>
      <c r="J940" s="3"/>
      <c r="K940" s="3"/>
      <c r="L940" s="3"/>
    </row>
    <row r="941" spans="4:12" s="1" customFormat="1" x14ac:dyDescent="0.2">
      <c r="D941" s="2"/>
      <c r="E941" s="2"/>
      <c r="F941" s="2"/>
      <c r="G941" s="2"/>
      <c r="I941" s="3"/>
      <c r="J941" s="3"/>
      <c r="K941" s="3"/>
      <c r="L941" s="3"/>
    </row>
    <row r="942" spans="4:12" s="1" customFormat="1" x14ac:dyDescent="0.2">
      <c r="D942" s="2"/>
      <c r="E942" s="2"/>
      <c r="F942" s="2"/>
      <c r="G942" s="2"/>
      <c r="I942" s="3"/>
      <c r="J942" s="3"/>
      <c r="K942" s="3"/>
      <c r="L942" s="3"/>
    </row>
    <row r="943" spans="4:12" s="1" customFormat="1" x14ac:dyDescent="0.2">
      <c r="D943" s="2"/>
      <c r="E943" s="2"/>
      <c r="F943" s="2"/>
      <c r="G943" s="2"/>
      <c r="I943" s="3"/>
      <c r="J943" s="3"/>
      <c r="K943" s="3"/>
      <c r="L943" s="3"/>
    </row>
    <row r="944" spans="4:12" s="1" customFormat="1" x14ac:dyDescent="0.2">
      <c r="D944" s="2"/>
      <c r="E944" s="2"/>
      <c r="F944" s="2"/>
      <c r="G944" s="2"/>
      <c r="I944" s="3"/>
      <c r="J944" s="3"/>
      <c r="K944" s="3"/>
      <c r="L944" s="3"/>
    </row>
    <row r="945" spans="4:12" s="1" customFormat="1" x14ac:dyDescent="0.2">
      <c r="D945" s="2"/>
      <c r="E945" s="2"/>
      <c r="F945" s="2"/>
      <c r="G945" s="2"/>
      <c r="I945" s="3"/>
      <c r="J945" s="3"/>
      <c r="K945" s="3"/>
      <c r="L945" s="3"/>
    </row>
    <row r="946" spans="4:12" s="1" customFormat="1" x14ac:dyDescent="0.2">
      <c r="D946" s="2"/>
      <c r="E946" s="2"/>
      <c r="F946" s="2"/>
      <c r="G946" s="2"/>
      <c r="I946" s="3"/>
      <c r="J946" s="3"/>
      <c r="K946" s="3"/>
      <c r="L946" s="3"/>
    </row>
    <row r="947" spans="4:12" s="1" customFormat="1" x14ac:dyDescent="0.2">
      <c r="D947" s="2"/>
      <c r="E947" s="2"/>
      <c r="F947" s="2"/>
      <c r="G947" s="2"/>
      <c r="I947" s="3"/>
      <c r="J947" s="3"/>
      <c r="K947" s="3"/>
      <c r="L947" s="3"/>
    </row>
    <row r="948" spans="4:12" s="1" customFormat="1" x14ac:dyDescent="0.2">
      <c r="D948" s="2"/>
      <c r="E948" s="2"/>
      <c r="F948" s="2"/>
      <c r="G948" s="2"/>
      <c r="I948" s="3"/>
      <c r="J948" s="3"/>
      <c r="K948" s="3"/>
      <c r="L948" s="3"/>
    </row>
    <row r="949" spans="4:12" s="1" customFormat="1" x14ac:dyDescent="0.2">
      <c r="D949" s="2"/>
      <c r="E949" s="2"/>
      <c r="F949" s="2"/>
      <c r="G949" s="2"/>
      <c r="I949" s="3"/>
      <c r="J949" s="3"/>
      <c r="K949" s="3"/>
      <c r="L949" s="3"/>
    </row>
    <row r="950" spans="4:12" s="1" customFormat="1" x14ac:dyDescent="0.2">
      <c r="D950" s="2"/>
      <c r="E950" s="2"/>
      <c r="F950" s="2"/>
      <c r="G950" s="2"/>
      <c r="I950" s="3"/>
      <c r="J950" s="3"/>
      <c r="K950" s="3"/>
      <c r="L950" s="3"/>
    </row>
    <row r="951" spans="4:12" s="1" customFormat="1" x14ac:dyDescent="0.2">
      <c r="D951" s="2"/>
      <c r="E951" s="2"/>
      <c r="F951" s="2"/>
      <c r="G951" s="2"/>
      <c r="I951" s="3"/>
      <c r="J951" s="3"/>
      <c r="K951" s="3"/>
      <c r="L951" s="3"/>
    </row>
    <row r="952" spans="4:12" s="1" customFormat="1" x14ac:dyDescent="0.2">
      <c r="D952" s="2"/>
      <c r="E952" s="2"/>
      <c r="F952" s="2"/>
      <c r="G952" s="2"/>
      <c r="I952" s="3"/>
      <c r="J952" s="3"/>
      <c r="K952" s="3"/>
      <c r="L952" s="3"/>
    </row>
    <row r="953" spans="4:12" s="1" customFormat="1" x14ac:dyDescent="0.2">
      <c r="D953" s="2"/>
      <c r="E953" s="2"/>
      <c r="F953" s="2"/>
      <c r="G953" s="2"/>
      <c r="I953" s="3"/>
      <c r="J953" s="3"/>
      <c r="K953" s="3"/>
      <c r="L953" s="3"/>
    </row>
    <row r="954" spans="4:12" s="1" customFormat="1" x14ac:dyDescent="0.2">
      <c r="D954" s="2"/>
      <c r="E954" s="2"/>
      <c r="F954" s="2"/>
      <c r="G954" s="2"/>
      <c r="I954" s="3"/>
      <c r="J954" s="3"/>
      <c r="K954" s="3"/>
      <c r="L954" s="3"/>
    </row>
    <row r="955" spans="4:12" s="1" customFormat="1" x14ac:dyDescent="0.2">
      <c r="D955" s="2"/>
      <c r="E955" s="2"/>
      <c r="F955" s="2"/>
      <c r="G955" s="2"/>
      <c r="I955" s="3"/>
      <c r="J955" s="3"/>
      <c r="K955" s="3"/>
      <c r="L955" s="3"/>
    </row>
    <row r="956" spans="4:12" s="1" customFormat="1" x14ac:dyDescent="0.2">
      <c r="D956" s="2"/>
      <c r="E956" s="2"/>
      <c r="F956" s="2"/>
      <c r="G956" s="2"/>
      <c r="I956" s="3"/>
      <c r="J956" s="3"/>
      <c r="K956" s="3"/>
      <c r="L956" s="3"/>
    </row>
    <row r="957" spans="4:12" s="1" customFormat="1" x14ac:dyDescent="0.2">
      <c r="D957" s="2"/>
      <c r="E957" s="2"/>
      <c r="F957" s="2"/>
      <c r="G957" s="2"/>
      <c r="I957" s="3"/>
      <c r="J957" s="3"/>
      <c r="K957" s="3"/>
      <c r="L957" s="3"/>
    </row>
    <row r="958" spans="4:12" s="1" customFormat="1" x14ac:dyDescent="0.2">
      <c r="D958" s="2"/>
      <c r="E958" s="2"/>
      <c r="F958" s="2"/>
      <c r="G958" s="2"/>
      <c r="I958" s="3"/>
      <c r="J958" s="3"/>
      <c r="K958" s="3"/>
      <c r="L958" s="3"/>
    </row>
    <row r="959" spans="4:12" s="1" customFormat="1" x14ac:dyDescent="0.2">
      <c r="D959" s="2"/>
      <c r="E959" s="2"/>
      <c r="F959" s="2"/>
      <c r="G959" s="2"/>
      <c r="I959" s="3"/>
      <c r="J959" s="3"/>
      <c r="K959" s="3"/>
      <c r="L959" s="3"/>
    </row>
    <row r="960" spans="4:12" s="1" customFormat="1" x14ac:dyDescent="0.2">
      <c r="D960" s="2"/>
      <c r="E960" s="2"/>
      <c r="F960" s="2"/>
      <c r="G960" s="2"/>
      <c r="I960" s="3"/>
      <c r="J960" s="3"/>
      <c r="K960" s="3"/>
      <c r="L960" s="3"/>
    </row>
    <row r="961" spans="4:12" s="1" customFormat="1" x14ac:dyDescent="0.2">
      <c r="D961" s="2"/>
      <c r="E961" s="2"/>
      <c r="F961" s="2"/>
      <c r="G961" s="2"/>
      <c r="I961" s="3"/>
      <c r="J961" s="3"/>
      <c r="K961" s="3"/>
      <c r="L961" s="3"/>
    </row>
    <row r="962" spans="4:12" s="1" customFormat="1" x14ac:dyDescent="0.2">
      <c r="D962" s="2"/>
      <c r="E962" s="2"/>
      <c r="F962" s="2"/>
      <c r="G962" s="2"/>
      <c r="I962" s="3"/>
      <c r="J962" s="3"/>
      <c r="K962" s="3"/>
      <c r="L962" s="3"/>
    </row>
    <row r="963" spans="4:12" s="1" customFormat="1" x14ac:dyDescent="0.2">
      <c r="D963" s="2"/>
      <c r="E963" s="2"/>
      <c r="F963" s="2"/>
      <c r="G963" s="2"/>
      <c r="I963" s="3"/>
      <c r="J963" s="3"/>
      <c r="K963" s="3"/>
      <c r="L963" s="3"/>
    </row>
    <row r="964" spans="4:12" s="1" customFormat="1" x14ac:dyDescent="0.2">
      <c r="D964" s="2"/>
      <c r="E964" s="2"/>
      <c r="F964" s="2"/>
      <c r="G964" s="2"/>
      <c r="I964" s="3"/>
      <c r="J964" s="3"/>
      <c r="K964" s="3"/>
      <c r="L964" s="3"/>
    </row>
    <row r="965" spans="4:12" s="1" customFormat="1" x14ac:dyDescent="0.2">
      <c r="D965" s="2"/>
      <c r="E965" s="2"/>
      <c r="F965" s="2"/>
      <c r="G965" s="2"/>
      <c r="I965" s="3"/>
      <c r="J965" s="3"/>
      <c r="K965" s="3"/>
      <c r="L965" s="3"/>
    </row>
    <row r="966" spans="4:12" s="1" customFormat="1" x14ac:dyDescent="0.2">
      <c r="D966" s="2"/>
      <c r="E966" s="2"/>
      <c r="F966" s="2"/>
      <c r="G966" s="2"/>
      <c r="I966" s="3"/>
      <c r="J966" s="3"/>
      <c r="K966" s="3"/>
      <c r="L966" s="3"/>
    </row>
    <row r="967" spans="4:12" s="1" customFormat="1" x14ac:dyDescent="0.2">
      <c r="D967" s="2"/>
      <c r="E967" s="2"/>
      <c r="F967" s="2"/>
      <c r="G967" s="2"/>
      <c r="I967" s="3"/>
      <c r="J967" s="3"/>
      <c r="K967" s="3"/>
      <c r="L967" s="3"/>
    </row>
    <row r="968" spans="4:12" s="1" customFormat="1" x14ac:dyDescent="0.2">
      <c r="D968" s="2"/>
      <c r="E968" s="2"/>
      <c r="F968" s="2"/>
      <c r="G968" s="2"/>
      <c r="I968" s="3"/>
      <c r="J968" s="3"/>
      <c r="K968" s="3"/>
      <c r="L968" s="3"/>
    </row>
    <row r="969" spans="4:12" s="1" customFormat="1" x14ac:dyDescent="0.2">
      <c r="D969" s="2"/>
      <c r="E969" s="2"/>
      <c r="F969" s="2"/>
      <c r="G969" s="2"/>
      <c r="I969" s="3"/>
      <c r="J969" s="3"/>
      <c r="K969" s="3"/>
      <c r="L969" s="3"/>
    </row>
    <row r="970" spans="4:12" s="1" customFormat="1" x14ac:dyDescent="0.2">
      <c r="D970" s="2"/>
      <c r="E970" s="2"/>
      <c r="F970" s="2"/>
      <c r="G970" s="2"/>
      <c r="I970" s="3"/>
      <c r="J970" s="3"/>
      <c r="K970" s="3"/>
      <c r="L970" s="3"/>
    </row>
    <row r="971" spans="4:12" s="1" customFormat="1" x14ac:dyDescent="0.2">
      <c r="D971" s="2"/>
      <c r="E971" s="2"/>
      <c r="F971" s="2"/>
      <c r="G971" s="2"/>
      <c r="I971" s="3"/>
      <c r="J971" s="3"/>
      <c r="K971" s="3"/>
      <c r="L971" s="3"/>
    </row>
    <row r="972" spans="4:12" s="1" customFormat="1" x14ac:dyDescent="0.2">
      <c r="D972" s="2"/>
      <c r="E972" s="2"/>
      <c r="F972" s="2"/>
      <c r="G972" s="2"/>
      <c r="I972" s="3"/>
      <c r="J972" s="3"/>
      <c r="K972" s="3"/>
      <c r="L972" s="3"/>
    </row>
    <row r="973" spans="4:12" s="1" customFormat="1" x14ac:dyDescent="0.2">
      <c r="D973" s="2"/>
      <c r="E973" s="2"/>
      <c r="F973" s="2"/>
      <c r="G973" s="2"/>
      <c r="I973" s="3"/>
      <c r="J973" s="3"/>
      <c r="K973" s="3"/>
      <c r="L973" s="3"/>
    </row>
    <row r="974" spans="4:12" s="1" customFormat="1" x14ac:dyDescent="0.2">
      <c r="D974" s="2"/>
      <c r="E974" s="2"/>
      <c r="F974" s="2"/>
      <c r="G974" s="2"/>
      <c r="I974" s="3"/>
      <c r="J974" s="3"/>
      <c r="K974" s="3"/>
      <c r="L974" s="3"/>
    </row>
    <row r="975" spans="4:12" s="1" customFormat="1" x14ac:dyDescent="0.2">
      <c r="D975" s="2"/>
      <c r="E975" s="2"/>
      <c r="F975" s="2"/>
      <c r="G975" s="2"/>
      <c r="I975" s="3"/>
      <c r="J975" s="3"/>
      <c r="K975" s="3"/>
      <c r="L975" s="3"/>
    </row>
    <row r="976" spans="4:12" s="1" customFormat="1" x14ac:dyDescent="0.2">
      <c r="D976" s="2"/>
      <c r="E976" s="2"/>
      <c r="F976" s="2"/>
      <c r="G976" s="2"/>
      <c r="I976" s="3"/>
      <c r="J976" s="3"/>
      <c r="K976" s="3"/>
      <c r="L976" s="3"/>
    </row>
    <row r="977" spans="4:12" s="1" customFormat="1" x14ac:dyDescent="0.2">
      <c r="D977" s="2"/>
      <c r="E977" s="2"/>
      <c r="F977" s="2"/>
      <c r="G977" s="2"/>
      <c r="I977" s="3"/>
      <c r="J977" s="3"/>
      <c r="K977" s="3"/>
      <c r="L977" s="3"/>
    </row>
    <row r="978" spans="4:12" s="1" customFormat="1" x14ac:dyDescent="0.2">
      <c r="D978" s="2"/>
      <c r="E978" s="2"/>
      <c r="F978" s="2"/>
      <c r="G978" s="2"/>
      <c r="I978" s="3"/>
      <c r="J978" s="3"/>
      <c r="K978" s="3"/>
      <c r="L978" s="3"/>
    </row>
    <row r="979" spans="4:12" s="1" customFormat="1" x14ac:dyDescent="0.2">
      <c r="D979" s="2"/>
      <c r="E979" s="2"/>
      <c r="F979" s="2"/>
      <c r="G979" s="2"/>
      <c r="I979" s="3"/>
      <c r="J979" s="3"/>
      <c r="K979" s="3"/>
      <c r="L979" s="3"/>
    </row>
    <row r="980" spans="4:12" s="1" customFormat="1" x14ac:dyDescent="0.2">
      <c r="D980" s="2"/>
      <c r="E980" s="2"/>
      <c r="F980" s="2"/>
      <c r="G980" s="2"/>
      <c r="I980" s="3"/>
      <c r="J980" s="3"/>
      <c r="K980" s="3"/>
      <c r="L980" s="3"/>
    </row>
    <row r="981" spans="4:12" s="1" customFormat="1" x14ac:dyDescent="0.2">
      <c r="D981" s="2"/>
      <c r="E981" s="2"/>
      <c r="F981" s="2"/>
      <c r="G981" s="2"/>
      <c r="I981" s="3"/>
      <c r="J981" s="3"/>
      <c r="K981" s="3"/>
      <c r="L981" s="3"/>
    </row>
    <row r="982" spans="4:12" s="1" customFormat="1" x14ac:dyDescent="0.2">
      <c r="D982" s="2"/>
      <c r="E982" s="2"/>
      <c r="F982" s="2"/>
      <c r="G982" s="2"/>
      <c r="I982" s="3"/>
      <c r="J982" s="3"/>
      <c r="K982" s="3"/>
      <c r="L982" s="3"/>
    </row>
    <row r="983" spans="4:12" s="1" customFormat="1" x14ac:dyDescent="0.2">
      <c r="D983" s="2"/>
      <c r="E983" s="2"/>
      <c r="F983" s="2"/>
      <c r="G983" s="2"/>
      <c r="I983" s="3"/>
      <c r="J983" s="3"/>
      <c r="K983" s="3"/>
      <c r="L983" s="3"/>
    </row>
    <row r="984" spans="4:12" s="1" customFormat="1" x14ac:dyDescent="0.2">
      <c r="D984" s="2"/>
      <c r="E984" s="2"/>
      <c r="F984" s="2"/>
      <c r="G984" s="2"/>
      <c r="I984" s="3"/>
      <c r="J984" s="3"/>
      <c r="K984" s="3"/>
      <c r="L984" s="3"/>
    </row>
    <row r="985" spans="4:12" s="1" customFormat="1" x14ac:dyDescent="0.2">
      <c r="D985" s="2"/>
      <c r="E985" s="2"/>
      <c r="F985" s="2"/>
      <c r="G985" s="2"/>
      <c r="I985" s="3"/>
      <c r="J985" s="3"/>
      <c r="K985" s="3"/>
      <c r="L985" s="3"/>
    </row>
    <row r="986" spans="4:12" s="1" customFormat="1" x14ac:dyDescent="0.2">
      <c r="D986" s="2"/>
      <c r="E986" s="2"/>
      <c r="F986" s="2"/>
      <c r="G986" s="2"/>
      <c r="I986" s="3"/>
      <c r="J986" s="3"/>
      <c r="K986" s="3"/>
      <c r="L986" s="3"/>
    </row>
    <row r="987" spans="4:12" s="1" customFormat="1" x14ac:dyDescent="0.2">
      <c r="D987" s="2"/>
      <c r="E987" s="2"/>
      <c r="F987" s="2"/>
      <c r="G987" s="2"/>
      <c r="I987" s="3"/>
      <c r="J987" s="3"/>
      <c r="K987" s="3"/>
      <c r="L987" s="3"/>
    </row>
    <row r="988" spans="4:12" s="1" customFormat="1" x14ac:dyDescent="0.2">
      <c r="D988" s="2"/>
      <c r="E988" s="2"/>
      <c r="F988" s="2"/>
      <c r="G988" s="2"/>
      <c r="I988" s="3"/>
      <c r="J988" s="3"/>
      <c r="K988" s="3"/>
      <c r="L988" s="3"/>
    </row>
    <row r="989" spans="4:12" s="1" customFormat="1" x14ac:dyDescent="0.2">
      <c r="D989" s="2"/>
      <c r="E989" s="2"/>
      <c r="F989" s="2"/>
      <c r="G989" s="2"/>
      <c r="I989" s="3"/>
      <c r="J989" s="3"/>
      <c r="K989" s="3"/>
      <c r="L989" s="3"/>
    </row>
    <row r="990" spans="4:12" s="1" customFormat="1" x14ac:dyDescent="0.2">
      <c r="D990" s="2"/>
      <c r="E990" s="2"/>
      <c r="F990" s="2"/>
      <c r="G990" s="2"/>
      <c r="I990" s="3"/>
      <c r="J990" s="3"/>
      <c r="K990" s="3"/>
      <c r="L990" s="3"/>
    </row>
    <row r="991" spans="4:12" s="1" customFormat="1" x14ac:dyDescent="0.2">
      <c r="D991" s="2"/>
      <c r="E991" s="2"/>
      <c r="F991" s="2"/>
      <c r="G991" s="2"/>
      <c r="I991" s="3"/>
      <c r="J991" s="3"/>
      <c r="K991" s="3"/>
      <c r="L991" s="3"/>
    </row>
    <row r="992" spans="4:12" s="1" customFormat="1" x14ac:dyDescent="0.2">
      <c r="D992" s="2"/>
      <c r="E992" s="2"/>
      <c r="F992" s="2"/>
      <c r="G992" s="2"/>
      <c r="I992" s="3"/>
      <c r="J992" s="3"/>
      <c r="K992" s="3"/>
      <c r="L992" s="3"/>
    </row>
    <row r="993" spans="4:12" s="1" customFormat="1" x14ac:dyDescent="0.2">
      <c r="D993" s="2"/>
      <c r="E993" s="2"/>
      <c r="F993" s="2"/>
      <c r="G993" s="2"/>
      <c r="I993" s="3"/>
      <c r="J993" s="3"/>
      <c r="K993" s="3"/>
      <c r="L993" s="3"/>
    </row>
    <row r="994" spans="4:12" s="1" customFormat="1" x14ac:dyDescent="0.2">
      <c r="D994" s="2"/>
      <c r="E994" s="2"/>
      <c r="F994" s="2"/>
      <c r="G994" s="2"/>
      <c r="I994" s="3"/>
      <c r="J994" s="3"/>
      <c r="K994" s="3"/>
      <c r="L994" s="3"/>
    </row>
    <row r="995" spans="4:12" s="1" customFormat="1" x14ac:dyDescent="0.2">
      <c r="D995" s="2"/>
      <c r="E995" s="2"/>
      <c r="F995" s="2"/>
      <c r="G995" s="2"/>
      <c r="I995" s="3"/>
      <c r="J995" s="3"/>
      <c r="K995" s="3"/>
      <c r="L995" s="3"/>
    </row>
    <row r="996" spans="4:12" s="1" customFormat="1" x14ac:dyDescent="0.2">
      <c r="D996" s="2"/>
      <c r="E996" s="2"/>
      <c r="F996" s="2"/>
      <c r="G996" s="2"/>
      <c r="I996" s="3"/>
      <c r="J996" s="3"/>
      <c r="K996" s="3"/>
      <c r="L996" s="3"/>
    </row>
    <row r="997" spans="4:12" s="1" customFormat="1" x14ac:dyDescent="0.2">
      <c r="D997" s="2"/>
      <c r="E997" s="2"/>
      <c r="F997" s="2"/>
      <c r="G997" s="2"/>
      <c r="I997" s="3"/>
      <c r="J997" s="3"/>
      <c r="K997" s="3"/>
      <c r="L997" s="3"/>
    </row>
    <row r="998" spans="4:12" s="1" customFormat="1" x14ac:dyDescent="0.2">
      <c r="D998" s="2"/>
      <c r="E998" s="2"/>
      <c r="F998" s="2"/>
      <c r="G998" s="2"/>
      <c r="I998" s="3"/>
      <c r="J998" s="3"/>
      <c r="K998" s="3"/>
      <c r="L998" s="3"/>
    </row>
    <row r="999" spans="4:12" s="1" customFormat="1" x14ac:dyDescent="0.2">
      <c r="D999" s="2"/>
      <c r="E999" s="2"/>
      <c r="F999" s="2"/>
      <c r="G999" s="2"/>
      <c r="I999" s="3"/>
      <c r="J999" s="3"/>
      <c r="K999" s="3"/>
      <c r="L999" s="3"/>
    </row>
    <row r="1000" spans="4:12" s="1" customFormat="1" x14ac:dyDescent="0.2">
      <c r="D1000" s="2"/>
      <c r="E1000" s="2"/>
      <c r="F1000" s="2"/>
      <c r="G1000" s="2"/>
      <c r="I1000" s="3"/>
      <c r="J1000" s="3"/>
      <c r="K1000" s="3"/>
      <c r="L1000" s="3"/>
    </row>
    <row r="1001" spans="4:12" s="1" customFormat="1" x14ac:dyDescent="0.2">
      <c r="D1001" s="2"/>
      <c r="E1001" s="2"/>
      <c r="F1001" s="2"/>
      <c r="G1001" s="2"/>
      <c r="I1001" s="3"/>
      <c r="J1001" s="3"/>
      <c r="K1001" s="3"/>
      <c r="L1001" s="3"/>
    </row>
    <row r="1002" spans="4:12" s="1" customFormat="1" x14ac:dyDescent="0.2">
      <c r="D1002" s="2"/>
      <c r="E1002" s="2"/>
      <c r="F1002" s="2"/>
      <c r="G1002" s="2"/>
      <c r="I1002" s="3"/>
      <c r="J1002" s="3"/>
      <c r="K1002" s="3"/>
      <c r="L1002" s="3"/>
    </row>
    <row r="1003" spans="4:12" s="1" customFormat="1" x14ac:dyDescent="0.2">
      <c r="D1003" s="2"/>
      <c r="E1003" s="2"/>
      <c r="F1003" s="2"/>
      <c r="G1003" s="2"/>
      <c r="I1003" s="3"/>
      <c r="J1003" s="3"/>
      <c r="K1003" s="3"/>
      <c r="L1003" s="3"/>
    </row>
    <row r="1004" spans="4:12" s="1" customFormat="1" x14ac:dyDescent="0.2">
      <c r="D1004" s="2"/>
      <c r="E1004" s="2"/>
      <c r="F1004" s="2"/>
      <c r="G1004" s="2"/>
      <c r="I1004" s="3"/>
      <c r="J1004" s="3"/>
      <c r="K1004" s="3"/>
      <c r="L1004" s="3"/>
    </row>
    <row r="1005" spans="4:12" s="1" customFormat="1" x14ac:dyDescent="0.2">
      <c r="D1005" s="2"/>
      <c r="E1005" s="2"/>
      <c r="F1005" s="2"/>
      <c r="G1005" s="2"/>
      <c r="I1005" s="3"/>
      <c r="J1005" s="3"/>
      <c r="K1005" s="3"/>
      <c r="L1005" s="3"/>
    </row>
    <row r="1006" spans="4:12" s="1" customFormat="1" x14ac:dyDescent="0.2">
      <c r="D1006" s="2"/>
      <c r="E1006" s="2"/>
      <c r="F1006" s="2"/>
      <c r="G1006" s="2"/>
      <c r="I1006" s="3"/>
      <c r="J1006" s="3"/>
      <c r="K1006" s="3"/>
      <c r="L1006" s="3"/>
    </row>
    <row r="1007" spans="4:12" s="1" customFormat="1" x14ac:dyDescent="0.2">
      <c r="D1007" s="2"/>
      <c r="E1007" s="2"/>
      <c r="F1007" s="2"/>
      <c r="G1007" s="2"/>
      <c r="I1007" s="3"/>
      <c r="J1007" s="3"/>
      <c r="K1007" s="3"/>
      <c r="L1007" s="3"/>
    </row>
    <row r="1008" spans="4:12" s="1" customFormat="1" x14ac:dyDescent="0.2">
      <c r="D1008" s="2"/>
      <c r="E1008" s="2"/>
      <c r="F1008" s="2"/>
      <c r="G1008" s="2"/>
      <c r="I1008" s="3"/>
      <c r="J1008" s="3"/>
      <c r="K1008" s="3"/>
      <c r="L1008" s="3"/>
    </row>
    <row r="1009" spans="4:12" s="1" customFormat="1" x14ac:dyDescent="0.2">
      <c r="D1009" s="2"/>
      <c r="E1009" s="2"/>
      <c r="F1009" s="2"/>
      <c r="G1009" s="2"/>
      <c r="I1009" s="3"/>
      <c r="J1009" s="3"/>
      <c r="K1009" s="3"/>
      <c r="L1009" s="3"/>
    </row>
    <row r="1010" spans="4:12" s="1" customFormat="1" x14ac:dyDescent="0.2">
      <c r="D1010" s="2"/>
      <c r="E1010" s="2"/>
      <c r="F1010" s="2"/>
      <c r="G1010" s="2"/>
      <c r="I1010" s="3"/>
      <c r="J1010" s="3"/>
      <c r="K1010" s="3"/>
      <c r="L1010" s="3"/>
    </row>
    <row r="1011" spans="4:12" s="1" customFormat="1" x14ac:dyDescent="0.2">
      <c r="D1011" s="2"/>
      <c r="E1011" s="2"/>
      <c r="F1011" s="2"/>
      <c r="G1011" s="2"/>
      <c r="I1011" s="3"/>
      <c r="J1011" s="3"/>
      <c r="K1011" s="3"/>
      <c r="L1011" s="3"/>
    </row>
    <row r="1012" spans="4:12" s="1" customFormat="1" x14ac:dyDescent="0.2">
      <c r="D1012" s="2"/>
      <c r="E1012" s="2"/>
      <c r="F1012" s="2"/>
      <c r="G1012" s="2"/>
      <c r="I1012" s="3"/>
      <c r="J1012" s="3"/>
      <c r="K1012" s="3"/>
      <c r="L1012" s="3"/>
    </row>
    <row r="1013" spans="4:12" s="1" customFormat="1" x14ac:dyDescent="0.2">
      <c r="D1013" s="2"/>
      <c r="E1013" s="2"/>
      <c r="F1013" s="2"/>
      <c r="G1013" s="2"/>
      <c r="I1013" s="3"/>
      <c r="J1013" s="3"/>
      <c r="K1013" s="3"/>
      <c r="L1013" s="3"/>
    </row>
    <row r="1014" spans="4:12" s="1" customFormat="1" x14ac:dyDescent="0.2">
      <c r="D1014" s="2"/>
      <c r="E1014" s="2"/>
      <c r="F1014" s="2"/>
      <c r="G1014" s="2"/>
      <c r="I1014" s="3"/>
      <c r="J1014" s="3"/>
      <c r="K1014" s="3"/>
      <c r="L1014" s="3"/>
    </row>
    <row r="1015" spans="4:12" s="1" customFormat="1" x14ac:dyDescent="0.2">
      <c r="D1015" s="2"/>
      <c r="E1015" s="2"/>
      <c r="F1015" s="2"/>
      <c r="G1015" s="2"/>
      <c r="I1015" s="3"/>
      <c r="J1015" s="3"/>
      <c r="K1015" s="3"/>
      <c r="L1015" s="3"/>
    </row>
    <row r="1016" spans="4:12" s="1" customFormat="1" x14ac:dyDescent="0.2">
      <c r="D1016" s="2"/>
      <c r="E1016" s="2"/>
      <c r="F1016" s="2"/>
      <c r="G1016" s="2"/>
      <c r="I1016" s="3"/>
      <c r="J1016" s="3"/>
      <c r="K1016" s="3"/>
      <c r="L1016" s="3"/>
    </row>
    <row r="1017" spans="4:12" s="1" customFormat="1" x14ac:dyDescent="0.2">
      <c r="D1017" s="2"/>
      <c r="E1017" s="2"/>
      <c r="F1017" s="2"/>
      <c r="G1017" s="2"/>
      <c r="I1017" s="3"/>
      <c r="J1017" s="3"/>
      <c r="K1017" s="3"/>
      <c r="L1017" s="3"/>
    </row>
    <row r="1018" spans="4:12" s="1" customFormat="1" x14ac:dyDescent="0.2">
      <c r="D1018" s="2"/>
      <c r="E1018" s="2"/>
      <c r="F1018" s="2"/>
      <c r="G1018" s="2"/>
      <c r="I1018" s="3"/>
      <c r="J1018" s="3"/>
      <c r="K1018" s="3"/>
      <c r="L1018" s="3"/>
    </row>
    <row r="1019" spans="4:12" s="1" customFormat="1" x14ac:dyDescent="0.2">
      <c r="D1019" s="2"/>
      <c r="E1019" s="2"/>
      <c r="F1019" s="2"/>
      <c r="G1019" s="2"/>
      <c r="I1019" s="3"/>
      <c r="J1019" s="3"/>
      <c r="K1019" s="3"/>
      <c r="L1019" s="3"/>
    </row>
    <row r="1020" spans="4:12" s="1" customFormat="1" x14ac:dyDescent="0.2">
      <c r="D1020" s="2"/>
      <c r="E1020" s="2"/>
      <c r="F1020" s="2"/>
      <c r="G1020" s="2"/>
      <c r="I1020" s="3"/>
      <c r="J1020" s="3"/>
      <c r="K1020" s="3"/>
      <c r="L1020" s="3"/>
    </row>
    <row r="1021" spans="4:12" s="1" customFormat="1" x14ac:dyDescent="0.2">
      <c r="D1021" s="2"/>
      <c r="E1021" s="2"/>
      <c r="F1021" s="2"/>
      <c r="G1021" s="2"/>
      <c r="I1021" s="3"/>
      <c r="J1021" s="3"/>
      <c r="K1021" s="3"/>
      <c r="L1021" s="3"/>
    </row>
    <row r="1022" spans="4:12" s="1" customFormat="1" x14ac:dyDescent="0.2">
      <c r="D1022" s="2"/>
      <c r="E1022" s="2"/>
      <c r="F1022" s="2"/>
      <c r="G1022" s="2"/>
      <c r="I1022" s="3"/>
      <c r="J1022" s="3"/>
      <c r="K1022" s="3"/>
      <c r="L1022" s="3"/>
    </row>
    <row r="1023" spans="4:12" s="1" customFormat="1" x14ac:dyDescent="0.2">
      <c r="D1023" s="2"/>
      <c r="E1023" s="2"/>
      <c r="F1023" s="2"/>
      <c r="G1023" s="2"/>
      <c r="I1023" s="3"/>
      <c r="J1023" s="3"/>
      <c r="K1023" s="3"/>
      <c r="L1023" s="3"/>
    </row>
    <row r="1024" spans="4:12" s="1" customFormat="1" x14ac:dyDescent="0.2">
      <c r="D1024" s="2"/>
      <c r="E1024" s="2"/>
      <c r="F1024" s="2"/>
      <c r="G1024" s="2"/>
      <c r="I1024" s="3"/>
      <c r="J1024" s="3"/>
      <c r="K1024" s="3"/>
      <c r="L1024" s="3"/>
    </row>
    <row r="1025" spans="4:12" s="1" customFormat="1" x14ac:dyDescent="0.2">
      <c r="D1025" s="2"/>
      <c r="E1025" s="2"/>
      <c r="F1025" s="2"/>
      <c r="G1025" s="2"/>
      <c r="I1025" s="3"/>
      <c r="J1025" s="3"/>
      <c r="K1025" s="3"/>
      <c r="L1025" s="3"/>
    </row>
    <row r="1026" spans="4:12" s="1" customFormat="1" x14ac:dyDescent="0.2">
      <c r="D1026" s="2"/>
      <c r="E1026" s="2"/>
      <c r="F1026" s="2"/>
      <c r="G1026" s="2"/>
      <c r="I1026" s="3"/>
      <c r="J1026" s="3"/>
      <c r="K1026" s="3"/>
      <c r="L1026" s="3"/>
    </row>
    <row r="1027" spans="4:12" s="1" customFormat="1" x14ac:dyDescent="0.2">
      <c r="D1027" s="2"/>
      <c r="E1027" s="2"/>
      <c r="F1027" s="2"/>
      <c r="G1027" s="2"/>
      <c r="I1027" s="3"/>
      <c r="J1027" s="3"/>
      <c r="K1027" s="3"/>
      <c r="L1027" s="3"/>
    </row>
    <row r="1028" spans="4:12" s="1" customFormat="1" x14ac:dyDescent="0.2">
      <c r="D1028" s="2"/>
      <c r="E1028" s="2"/>
      <c r="F1028" s="2"/>
      <c r="G1028" s="2"/>
      <c r="I1028" s="3"/>
      <c r="J1028" s="3"/>
      <c r="K1028" s="3"/>
      <c r="L1028" s="3"/>
    </row>
    <row r="1029" spans="4:12" s="1" customFormat="1" x14ac:dyDescent="0.2">
      <c r="D1029" s="2"/>
      <c r="E1029" s="2"/>
      <c r="F1029" s="2"/>
      <c r="G1029" s="2"/>
      <c r="I1029" s="3"/>
      <c r="J1029" s="3"/>
      <c r="K1029" s="3"/>
      <c r="L1029" s="3"/>
    </row>
    <row r="1030" spans="4:12" s="1" customFormat="1" x14ac:dyDescent="0.2">
      <c r="D1030" s="2"/>
      <c r="E1030" s="2"/>
      <c r="F1030" s="2"/>
      <c r="G1030" s="2"/>
      <c r="I1030" s="3"/>
      <c r="J1030" s="3"/>
      <c r="K1030" s="3"/>
      <c r="L1030" s="3"/>
    </row>
    <row r="1031" spans="4:12" s="1" customFormat="1" x14ac:dyDescent="0.2">
      <c r="D1031" s="2"/>
      <c r="E1031" s="2"/>
      <c r="F1031" s="2"/>
      <c r="G1031" s="2"/>
      <c r="I1031" s="3"/>
      <c r="J1031" s="3"/>
      <c r="K1031" s="3"/>
      <c r="L1031" s="3"/>
    </row>
    <row r="1032" spans="4:12" s="1" customFormat="1" x14ac:dyDescent="0.2">
      <c r="D1032" s="2"/>
      <c r="E1032" s="2"/>
      <c r="F1032" s="2"/>
      <c r="G1032" s="2"/>
      <c r="I1032" s="3"/>
      <c r="J1032" s="3"/>
      <c r="K1032" s="3"/>
      <c r="L1032" s="3"/>
    </row>
    <row r="1033" spans="4:12" s="1" customFormat="1" x14ac:dyDescent="0.2">
      <c r="D1033" s="2"/>
      <c r="E1033" s="2"/>
      <c r="F1033" s="2"/>
      <c r="G1033" s="2"/>
      <c r="I1033" s="3"/>
      <c r="J1033" s="3"/>
      <c r="K1033" s="3"/>
      <c r="L1033" s="3"/>
    </row>
    <row r="1034" spans="4:12" s="1" customFormat="1" x14ac:dyDescent="0.2">
      <c r="D1034" s="2"/>
      <c r="E1034" s="2"/>
      <c r="F1034" s="2"/>
      <c r="G1034" s="2"/>
      <c r="I1034" s="3"/>
      <c r="J1034" s="3"/>
      <c r="K1034" s="3"/>
      <c r="L1034" s="3"/>
    </row>
    <row r="1035" spans="4:12" s="1" customFormat="1" x14ac:dyDescent="0.2">
      <c r="D1035" s="2"/>
      <c r="E1035" s="2"/>
      <c r="F1035" s="2"/>
      <c r="G1035" s="2"/>
      <c r="I1035" s="3"/>
      <c r="J1035" s="3"/>
      <c r="K1035" s="3"/>
      <c r="L1035" s="3"/>
    </row>
    <row r="1036" spans="4:12" s="1" customFormat="1" x14ac:dyDescent="0.2">
      <c r="D1036" s="2"/>
      <c r="E1036" s="2"/>
      <c r="F1036" s="2"/>
      <c r="G1036" s="2"/>
      <c r="I1036" s="3"/>
      <c r="J1036" s="3"/>
      <c r="K1036" s="3"/>
      <c r="L1036" s="3"/>
    </row>
    <row r="1037" spans="4:12" s="1" customFormat="1" x14ac:dyDescent="0.2">
      <c r="D1037" s="2"/>
      <c r="E1037" s="2"/>
      <c r="F1037" s="2"/>
      <c r="G1037" s="2"/>
      <c r="I1037" s="3"/>
      <c r="J1037" s="3"/>
      <c r="K1037" s="3"/>
      <c r="L1037" s="3"/>
    </row>
    <row r="1038" spans="4:12" s="1" customFormat="1" x14ac:dyDescent="0.2">
      <c r="D1038" s="2"/>
      <c r="E1038" s="2"/>
      <c r="F1038" s="2"/>
      <c r="G1038" s="2"/>
      <c r="I1038" s="3"/>
      <c r="J1038" s="3"/>
      <c r="K1038" s="3"/>
      <c r="L1038" s="3"/>
    </row>
    <row r="1039" spans="4:12" s="1" customFormat="1" x14ac:dyDescent="0.2">
      <c r="D1039" s="2"/>
      <c r="E1039" s="2"/>
      <c r="F1039" s="2"/>
      <c r="G1039" s="2"/>
      <c r="I1039" s="3"/>
      <c r="J1039" s="3"/>
      <c r="K1039" s="3"/>
      <c r="L1039" s="3"/>
    </row>
    <row r="1040" spans="4:12" s="1" customFormat="1" x14ac:dyDescent="0.2">
      <c r="D1040" s="2"/>
      <c r="E1040" s="2"/>
      <c r="F1040" s="2"/>
      <c r="G1040" s="2"/>
      <c r="I1040" s="3"/>
      <c r="J1040" s="3"/>
      <c r="K1040" s="3"/>
      <c r="L1040" s="3"/>
    </row>
    <row r="1041" spans="4:12" s="1" customFormat="1" x14ac:dyDescent="0.2">
      <c r="D1041" s="2"/>
      <c r="E1041" s="2"/>
      <c r="F1041" s="2"/>
      <c r="G1041" s="2"/>
      <c r="I1041" s="3"/>
      <c r="J1041" s="3"/>
      <c r="K1041" s="3"/>
      <c r="L1041" s="3"/>
    </row>
    <row r="1042" spans="4:12" s="1" customFormat="1" x14ac:dyDescent="0.2">
      <c r="D1042" s="2"/>
      <c r="E1042" s="2"/>
      <c r="F1042" s="2"/>
      <c r="G1042" s="2"/>
      <c r="I1042" s="3"/>
      <c r="J1042" s="3"/>
      <c r="K1042" s="3"/>
      <c r="L1042" s="3"/>
    </row>
    <row r="1043" spans="4:12" s="1" customFormat="1" x14ac:dyDescent="0.2">
      <c r="D1043" s="2"/>
      <c r="E1043" s="2"/>
      <c r="F1043" s="2"/>
      <c r="G1043" s="2"/>
      <c r="I1043" s="3"/>
      <c r="J1043" s="3"/>
      <c r="K1043" s="3"/>
      <c r="L1043" s="3"/>
    </row>
    <row r="1044" spans="4:12" s="1" customFormat="1" x14ac:dyDescent="0.2">
      <c r="D1044" s="2"/>
      <c r="E1044" s="2"/>
      <c r="F1044" s="2"/>
      <c r="G1044" s="2"/>
      <c r="I1044" s="3"/>
      <c r="J1044" s="3"/>
      <c r="K1044" s="3"/>
      <c r="L1044" s="3"/>
    </row>
    <row r="1045" spans="4:12" s="1" customFormat="1" x14ac:dyDescent="0.2">
      <c r="D1045" s="2"/>
      <c r="E1045" s="2"/>
      <c r="F1045" s="2"/>
      <c r="G1045" s="2"/>
      <c r="I1045" s="3"/>
      <c r="J1045" s="3"/>
      <c r="K1045" s="3"/>
      <c r="L1045" s="3"/>
    </row>
    <row r="1046" spans="4:12" s="1" customFormat="1" x14ac:dyDescent="0.2">
      <c r="D1046" s="2"/>
      <c r="E1046" s="2"/>
      <c r="F1046" s="2"/>
      <c r="G1046" s="2"/>
      <c r="I1046" s="3"/>
      <c r="J1046" s="3"/>
      <c r="K1046" s="3"/>
      <c r="L1046" s="3"/>
    </row>
    <row r="1047" spans="4:12" s="1" customFormat="1" x14ac:dyDescent="0.2">
      <c r="D1047" s="2"/>
      <c r="E1047" s="2"/>
      <c r="F1047" s="2"/>
      <c r="G1047" s="2"/>
      <c r="I1047" s="3"/>
      <c r="J1047" s="3"/>
      <c r="K1047" s="3"/>
      <c r="L1047" s="3"/>
    </row>
    <row r="1048" spans="4:12" s="1" customFormat="1" x14ac:dyDescent="0.2">
      <c r="D1048" s="2"/>
      <c r="E1048" s="2"/>
      <c r="F1048" s="2"/>
      <c r="G1048" s="2"/>
      <c r="I1048" s="3"/>
      <c r="J1048" s="3"/>
      <c r="K1048" s="3"/>
      <c r="L1048" s="3"/>
    </row>
    <row r="1049" spans="4:12" s="1" customFormat="1" x14ac:dyDescent="0.2">
      <c r="D1049" s="2"/>
      <c r="E1049" s="2"/>
      <c r="F1049" s="2"/>
      <c r="G1049" s="2"/>
      <c r="I1049" s="3"/>
      <c r="J1049" s="3"/>
      <c r="K1049" s="3"/>
      <c r="L1049" s="3"/>
    </row>
    <row r="1050" spans="4:12" s="1" customFormat="1" x14ac:dyDescent="0.2">
      <c r="D1050" s="2"/>
      <c r="E1050" s="2"/>
      <c r="F1050" s="2"/>
      <c r="G1050" s="2"/>
      <c r="I1050" s="3"/>
      <c r="J1050" s="3"/>
      <c r="K1050" s="3"/>
      <c r="L1050" s="3"/>
    </row>
    <row r="1051" spans="4:12" s="1" customFormat="1" x14ac:dyDescent="0.2">
      <c r="D1051" s="2"/>
      <c r="E1051" s="2"/>
      <c r="F1051" s="2"/>
      <c r="G1051" s="2"/>
      <c r="I1051" s="3"/>
      <c r="J1051" s="3"/>
      <c r="K1051" s="3"/>
      <c r="L1051" s="3"/>
    </row>
    <row r="1052" spans="4:12" s="1" customFormat="1" x14ac:dyDescent="0.2">
      <c r="D1052" s="2"/>
      <c r="E1052" s="2"/>
      <c r="F1052" s="2"/>
      <c r="G1052" s="2"/>
      <c r="I1052" s="3"/>
      <c r="J1052" s="3"/>
      <c r="K1052" s="3"/>
      <c r="L1052" s="3"/>
    </row>
    <row r="1053" spans="4:12" s="1" customFormat="1" x14ac:dyDescent="0.2">
      <c r="D1053" s="2"/>
      <c r="E1053" s="2"/>
      <c r="F1053" s="2"/>
      <c r="G1053" s="2"/>
      <c r="I1053" s="3"/>
      <c r="J1053" s="3"/>
      <c r="K1053" s="3"/>
      <c r="L1053" s="3"/>
    </row>
    <row r="1054" spans="4:12" s="1" customFormat="1" x14ac:dyDescent="0.2">
      <c r="D1054" s="2"/>
      <c r="E1054" s="2"/>
      <c r="F1054" s="2"/>
      <c r="G1054" s="2"/>
      <c r="I1054" s="3"/>
      <c r="J1054" s="3"/>
      <c r="K1054" s="3"/>
      <c r="L1054" s="3"/>
    </row>
    <row r="1055" spans="4:12" s="1" customFormat="1" x14ac:dyDescent="0.2">
      <c r="D1055" s="2"/>
      <c r="E1055" s="2"/>
      <c r="F1055" s="2"/>
      <c r="G1055" s="2"/>
      <c r="I1055" s="3"/>
      <c r="J1055" s="3"/>
      <c r="K1055" s="3"/>
      <c r="L1055" s="3"/>
    </row>
    <row r="1056" spans="4:12" s="1" customFormat="1" x14ac:dyDescent="0.2">
      <c r="D1056" s="2"/>
      <c r="E1056" s="2"/>
      <c r="F1056" s="2"/>
      <c r="G1056" s="2"/>
      <c r="I1056" s="3"/>
      <c r="J1056" s="3"/>
      <c r="K1056" s="3"/>
      <c r="L1056" s="3"/>
    </row>
    <row r="1057" spans="4:12" s="1" customFormat="1" x14ac:dyDescent="0.2">
      <c r="D1057" s="2"/>
      <c r="E1057" s="2"/>
      <c r="F1057" s="2"/>
      <c r="G1057" s="2"/>
      <c r="I1057" s="3"/>
      <c r="J1057" s="3"/>
      <c r="K1057" s="3"/>
      <c r="L1057" s="3"/>
    </row>
    <row r="1058" spans="4:12" s="1" customFormat="1" x14ac:dyDescent="0.2">
      <c r="D1058" s="2"/>
      <c r="E1058" s="2"/>
      <c r="F1058" s="2"/>
      <c r="G1058" s="2"/>
      <c r="I1058" s="3"/>
      <c r="J1058" s="3"/>
      <c r="K1058" s="3"/>
      <c r="L1058" s="3"/>
    </row>
    <row r="1059" spans="4:12" s="1" customFormat="1" x14ac:dyDescent="0.2">
      <c r="D1059" s="2"/>
      <c r="E1059" s="2"/>
      <c r="F1059" s="2"/>
      <c r="G1059" s="2"/>
      <c r="I1059" s="3"/>
      <c r="J1059" s="3"/>
      <c r="K1059" s="3"/>
      <c r="L1059" s="3"/>
    </row>
    <row r="1060" spans="4:12" s="1" customFormat="1" x14ac:dyDescent="0.2">
      <c r="D1060" s="2"/>
      <c r="E1060" s="2"/>
      <c r="F1060" s="2"/>
      <c r="G1060" s="2"/>
      <c r="I1060" s="3"/>
      <c r="J1060" s="3"/>
      <c r="K1060" s="3"/>
      <c r="L1060" s="3"/>
    </row>
    <row r="1061" spans="4:12" s="1" customFormat="1" x14ac:dyDescent="0.2">
      <c r="D1061" s="2"/>
      <c r="E1061" s="2"/>
      <c r="F1061" s="2"/>
      <c r="G1061" s="2"/>
      <c r="I1061" s="3"/>
      <c r="J1061" s="3"/>
      <c r="K1061" s="3"/>
      <c r="L1061" s="3"/>
    </row>
    <row r="1062" spans="4:12" s="1" customFormat="1" x14ac:dyDescent="0.2">
      <c r="D1062" s="2"/>
      <c r="E1062" s="2"/>
      <c r="F1062" s="2"/>
      <c r="G1062" s="2"/>
      <c r="I1062" s="3"/>
      <c r="J1062" s="3"/>
      <c r="K1062" s="3"/>
      <c r="L1062" s="3"/>
    </row>
    <row r="1063" spans="4:12" s="1" customFormat="1" x14ac:dyDescent="0.2">
      <c r="D1063" s="2"/>
      <c r="E1063" s="2"/>
      <c r="F1063" s="2"/>
      <c r="G1063" s="2"/>
      <c r="I1063" s="3"/>
      <c r="J1063" s="3"/>
      <c r="K1063" s="3"/>
      <c r="L1063" s="3"/>
    </row>
    <row r="1064" spans="4:12" s="1" customFormat="1" x14ac:dyDescent="0.2">
      <c r="D1064" s="2"/>
      <c r="E1064" s="2"/>
      <c r="F1064" s="2"/>
      <c r="G1064" s="2"/>
      <c r="I1064" s="3"/>
      <c r="J1064" s="3"/>
      <c r="K1064" s="3"/>
      <c r="L1064" s="3"/>
    </row>
    <row r="1065" spans="4:12" s="1" customFormat="1" x14ac:dyDescent="0.2">
      <c r="D1065" s="2"/>
      <c r="E1065" s="2"/>
      <c r="F1065" s="2"/>
      <c r="G1065" s="2"/>
      <c r="I1065" s="3"/>
      <c r="J1065" s="3"/>
      <c r="K1065" s="3"/>
      <c r="L1065" s="3"/>
    </row>
    <row r="1066" spans="4:12" s="1" customFormat="1" x14ac:dyDescent="0.2">
      <c r="D1066" s="2"/>
      <c r="E1066" s="2"/>
      <c r="F1066" s="2"/>
      <c r="G1066" s="2"/>
      <c r="I1066" s="3"/>
      <c r="J1066" s="3"/>
      <c r="K1066" s="3"/>
      <c r="L1066" s="3"/>
    </row>
    <row r="1067" spans="4:12" s="1" customFormat="1" x14ac:dyDescent="0.2">
      <c r="D1067" s="2"/>
      <c r="E1067" s="2"/>
      <c r="F1067" s="2"/>
      <c r="G1067" s="2"/>
      <c r="I1067" s="3"/>
      <c r="J1067" s="3"/>
      <c r="K1067" s="3"/>
      <c r="L1067" s="3"/>
    </row>
  </sheetData>
  <mergeCells count="6">
    <mergeCell ref="M2:AG3"/>
    <mergeCell ref="D2:G2"/>
    <mergeCell ref="I2:I3"/>
    <mergeCell ref="J2:J3"/>
    <mergeCell ref="K2:K3"/>
    <mergeCell ref="L2:L3"/>
  </mergeCells>
  <conditionalFormatting sqref="D5:G25 D40:G188">
    <cfRule type="cellIs" dxfId="0" priority="1" operator="between">
      <formula>0.01</formula>
      <formula>0.4999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 Stollar</dc:creator>
  <cp:lastModifiedBy>Elliott Stollar</cp:lastModifiedBy>
  <dcterms:created xsi:type="dcterms:W3CDTF">2017-12-23T15:22:13Z</dcterms:created>
  <dcterms:modified xsi:type="dcterms:W3CDTF">2017-12-30T19:28:18Z</dcterms:modified>
</cp:coreProperties>
</file>